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d159/Library/CloudStorage/GoogleDrive-tdalapati@gmail.com/.shortcut-targets-by-id/16JSJs7VSYbWregosgRinRRrcLClw5q-e/TRIM4_COVIDIPFCOPD/HGG Revisions Final/"/>
    </mc:Choice>
  </mc:AlternateContent>
  <xr:revisionPtr revIDLastSave="0" documentId="8_{C5CC67EA-E4EE-2648-AA5F-B8F1124E51E3}" xr6:coauthVersionLast="47" xr6:coauthVersionMax="47" xr10:uidLastSave="{00000000-0000-0000-0000-000000000000}"/>
  <bookViews>
    <workbookView xWindow="-5160" yWindow="-20260" windowWidth="36120" windowHeight="19320" xr2:uid="{B31D2703-ACC5-F348-BF52-A252A19CFD86}"/>
  </bookViews>
  <sheets>
    <sheet name="Table S1" sheetId="5" r:id="rId1"/>
    <sheet name="Table S2" sheetId="6" r:id="rId2"/>
    <sheet name="Table S3" sheetId="3" r:id="rId3"/>
    <sheet name="Table S4" sheetId="16" r:id="rId4"/>
    <sheet name="Table S5" sheetId="12" r:id="rId5"/>
    <sheet name="Table S6" sheetId="13" r:id="rId6"/>
    <sheet name="Table S7" sheetId="14" r:id="rId7"/>
    <sheet name="Table S8" sheetId="15" r:id="rId8"/>
    <sheet name="Table S9" sheetId="9" r:id="rId9"/>
    <sheet name="Table S10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4" i="10" l="1"/>
  <c r="P15" i="10"/>
  <c r="P16" i="10"/>
  <c r="P17" i="10"/>
  <c r="P18" i="10"/>
  <c r="P13" i="10"/>
  <c r="P10" i="10"/>
  <c r="P4" i="10"/>
  <c r="P5" i="10"/>
  <c r="P6" i="10"/>
  <c r="P7" i="10"/>
  <c r="P3" i="10"/>
  <c r="P27" i="10"/>
  <c r="P28" i="10"/>
  <c r="P9" i="10"/>
  <c r="P11" i="10"/>
  <c r="P12" i="10"/>
  <c r="P19" i="10"/>
  <c r="P20" i="10"/>
  <c r="P21" i="10"/>
  <c r="P22" i="10"/>
  <c r="P23" i="10"/>
  <c r="P24" i="10"/>
  <c r="P25" i="10"/>
  <c r="P26" i="10"/>
  <c r="P8" i="10"/>
  <c r="P11" i="9"/>
  <c r="P12" i="9"/>
  <c r="P13" i="9"/>
  <c r="P14" i="9"/>
  <c r="P15" i="9"/>
  <c r="P16" i="9"/>
  <c r="P17" i="9"/>
  <c r="P18" i="9"/>
  <c r="P19" i="9"/>
  <c r="P20" i="9"/>
  <c r="P21" i="9"/>
  <c r="P22" i="9"/>
  <c r="P23" i="9"/>
  <c r="P24" i="9"/>
  <c r="P25" i="9"/>
  <c r="P26" i="9"/>
  <c r="P27" i="9"/>
  <c r="P28" i="9"/>
  <c r="P29" i="9"/>
  <c r="P30" i="9"/>
  <c r="P31" i="9"/>
  <c r="P32" i="9"/>
  <c r="P33" i="9"/>
  <c r="P34" i="9"/>
  <c r="P35" i="9"/>
  <c r="P36" i="9"/>
  <c r="P37" i="9"/>
  <c r="P38" i="9"/>
  <c r="P39" i="9"/>
  <c r="P40" i="9"/>
  <c r="P41" i="9"/>
  <c r="P42" i="9"/>
  <c r="P43" i="9"/>
  <c r="P44" i="9"/>
  <c r="P45" i="9"/>
  <c r="P46" i="9"/>
  <c r="P47" i="9"/>
  <c r="P48" i="9"/>
  <c r="P49" i="9"/>
  <c r="P50" i="9"/>
  <c r="P51" i="9"/>
  <c r="P52" i="9"/>
  <c r="P53" i="9"/>
  <c r="P54" i="9"/>
  <c r="P55" i="9"/>
  <c r="P56" i="9"/>
  <c r="P57" i="9"/>
  <c r="P58" i="9"/>
  <c r="P59" i="9"/>
  <c r="P60" i="9"/>
  <c r="P61" i="9"/>
  <c r="P62" i="9"/>
  <c r="P63" i="9"/>
  <c r="P64" i="9"/>
  <c r="P65" i="9"/>
  <c r="P66" i="9"/>
  <c r="P67" i="9"/>
  <c r="P68" i="9"/>
  <c r="P69" i="9"/>
  <c r="P70" i="9"/>
  <c r="P71" i="9"/>
  <c r="P72" i="9"/>
  <c r="P73" i="9"/>
  <c r="P74" i="9"/>
  <c r="P83" i="9"/>
  <c r="P84" i="9"/>
  <c r="P85" i="9"/>
  <c r="P86" i="9"/>
  <c r="P87" i="9"/>
  <c r="P88" i="9"/>
  <c r="P89" i="9"/>
  <c r="P90" i="9"/>
  <c r="P91" i="9"/>
  <c r="P92" i="9"/>
  <c r="P93" i="9"/>
  <c r="P94" i="9"/>
  <c r="P95" i="9"/>
  <c r="P96" i="9"/>
  <c r="P97" i="9"/>
  <c r="P98" i="9"/>
  <c r="P99" i="9"/>
  <c r="P100" i="9"/>
  <c r="P101" i="9"/>
  <c r="P102" i="9"/>
  <c r="P103" i="9"/>
  <c r="P104" i="9"/>
  <c r="P105" i="9"/>
  <c r="P106" i="9"/>
  <c r="P107" i="9"/>
  <c r="P108" i="9"/>
  <c r="P109" i="9"/>
  <c r="P110" i="9"/>
  <c r="P111" i="9"/>
  <c r="P112" i="9"/>
  <c r="P113" i="9"/>
  <c r="P114" i="9"/>
  <c r="P7" i="9"/>
  <c r="P8" i="9"/>
</calcChain>
</file>

<file path=xl/sharedStrings.xml><?xml version="1.0" encoding="utf-8"?>
<sst xmlns="http://schemas.openxmlformats.org/spreadsheetml/2006/main" count="3100" uniqueCount="1182">
  <si>
    <t>Dataset</t>
  </si>
  <si>
    <t>Link</t>
  </si>
  <si>
    <t xml:space="preserve">Type </t>
  </si>
  <si>
    <t>https://storage.googleapis.com/covid19-hg-public/freeze_7/results/20220403/main/sumstats/COVID19_HGI_R7_10k_SNPs.zip</t>
  </si>
  <si>
    <t>GWAS</t>
  </si>
  <si>
    <t xml:space="preserve">https://github.com/genomicsITER/PFgenetics. </t>
  </si>
  <si>
    <t>5-way meta-GWAS of IPF susceptibility</t>
  </si>
  <si>
    <t>File Name</t>
  </si>
  <si>
    <t>GTEx Conditionally Independent eQTL</t>
  </si>
  <si>
    <t>GTEx_Analysis_v8_eQTL_independent.tar</t>
  </si>
  <si>
    <t>eQTL</t>
  </si>
  <si>
    <t xml:space="preserve">Human Lung Tissue eQTL Study </t>
  </si>
  <si>
    <t>GSE227136</t>
  </si>
  <si>
    <t>GSE213001</t>
  </si>
  <si>
    <t>GSE134692</t>
  </si>
  <si>
    <t>Article Author (Year)</t>
  </si>
  <si>
    <t>GSE172114</t>
  </si>
  <si>
    <t>GSE159585</t>
  </si>
  <si>
    <t>GSE159585_bulk_RNA_seq_raw_counts.csv.gz</t>
  </si>
  <si>
    <t>GSE172114_rsem_gene_count_matrix_TMM_69samples.csv.gz</t>
  </si>
  <si>
    <t>GSE134692_tmm_normalized_and_filtered_log2CPM.txt.gz</t>
  </si>
  <si>
    <t>GSE213001_Entrez-IDs-Lung-IPF-GRCh38-p12-logRPKMs-normalised.csv.gz</t>
  </si>
  <si>
    <t>GSE227136_limix_res_*.tar.gz; GSE227136_mashr_applied_*.tar.gz</t>
  </si>
  <si>
    <t>https://www.ncbi.nlm.nih.gov/projects/gap/cgi-bin/study.cgi?study_id=phs001745.v1.p1</t>
  </si>
  <si>
    <t>https://www.atsjournals.org/doi/10.1164/rccm.202110-2308OC?url_ver=Z39.88-2003&amp;rfr_id=ori:rid:crossref.org&amp;rfr_dat=cr_pub%20%200pubmed</t>
  </si>
  <si>
    <t>https://www.ncbi.nlm.nih.gov/geo/query/acc.cgi?acc=GSE227136</t>
  </si>
  <si>
    <t>https://storage.googleapis.com/adult-gtex/bulk-qtl/v8/single-tissue-cis-qtl/GTEx_Analysis_v8_eQTL_independent.tar</t>
  </si>
  <si>
    <t>https://console.cloud.google.com/storage/browser/gtex-resources/GTEx_Analysis_v8_QTLs/GTEx_Analysis_v8_eQTL_all_associations?pageState=(%22StorageObjectListTable%22:(%22f%22:%22%255B%255D%22))</t>
  </si>
  <si>
    <t>*.allpairs.txt.gz</t>
  </si>
  <si>
    <t>https://www.ncbi.nlm.nih.gov/geo/query/acc.cgi?acc=GSE213001</t>
  </si>
  <si>
    <t>https://www.ncbi.nlm.nih.gov/geo/query/acc.cgi?acc=GSE134692</t>
  </si>
  <si>
    <t>https://www.ncbi.nlm.nih.gov/geo/query/acc.cgi?acc=GSE172114</t>
  </si>
  <si>
    <t>https://www.ncbi.nlm.nih.gov/geo/query/acc.cgi?acc=GSE159585</t>
  </si>
  <si>
    <t>r2</t>
  </si>
  <si>
    <t>rs2897075</t>
  </si>
  <si>
    <t>rs35705950</t>
  </si>
  <si>
    <t>rs12585036</t>
  </si>
  <si>
    <t>rs1105569</t>
  </si>
  <si>
    <t>rs12610495</t>
  </si>
  <si>
    <t>eGene (Ensembl Gene ID)</t>
  </si>
  <si>
    <t>eGene (HGNC Symbol)</t>
  </si>
  <si>
    <t xml:space="preserve">GTEx P-value nominal </t>
  </si>
  <si>
    <t>rs73158411</t>
  </si>
  <si>
    <t>Breast_Mammary_Tissue</t>
  </si>
  <si>
    <t>ENSG00000106261.16</t>
  </si>
  <si>
    <t>ZKSCAN1</t>
  </si>
  <si>
    <t>rs13243708</t>
  </si>
  <si>
    <t>Esophagus_Muscularis</t>
  </si>
  <si>
    <t>ENSG00000168090.9</t>
  </si>
  <si>
    <t>COPS6</t>
  </si>
  <si>
    <t>Lung</t>
  </si>
  <si>
    <t>ENSG00000117983.17</t>
  </si>
  <si>
    <t>MUC5B</t>
  </si>
  <si>
    <t>rs9577395</t>
  </si>
  <si>
    <t>Artery_Aorta</t>
  </si>
  <si>
    <t>ENSG00000068650.18</t>
  </si>
  <si>
    <t>Skin_Not_Sun_Exposed_Suprapubic</t>
  </si>
  <si>
    <t>Skin_Sun_Exposed_Lower_leg</t>
  </si>
  <si>
    <t>Small_Intestine_Terminal_Ileum</t>
  </si>
  <si>
    <t>ATP11A</t>
  </si>
  <si>
    <t>rs17564020</t>
  </si>
  <si>
    <t>rs16940665</t>
  </si>
  <si>
    <t>rs184745911</t>
  </si>
  <si>
    <t>rs17688922</t>
  </si>
  <si>
    <t>rs62055545</t>
  </si>
  <si>
    <t>rs9897399</t>
  </si>
  <si>
    <t>Whole_Blood</t>
  </si>
  <si>
    <t>Cells_EBV-transformed_lymphocytes</t>
  </si>
  <si>
    <t>KANSL1</t>
  </si>
  <si>
    <t>ARHGAP27</t>
  </si>
  <si>
    <t>LRRC37A</t>
  </si>
  <si>
    <t>ARL17A</t>
  </si>
  <si>
    <t>LINC02210</t>
  </si>
  <si>
    <t>ARL17B</t>
  </si>
  <si>
    <t>FAM215B</t>
  </si>
  <si>
    <t>LRRC37A2</t>
  </si>
  <si>
    <t>rs2277732</t>
  </si>
  <si>
    <t>ENSG00000142002.16</t>
  </si>
  <si>
    <t>DPP9</t>
  </si>
  <si>
    <t>Cells_Cultured_fibroblasts</t>
  </si>
  <si>
    <t>rs9577396</t>
  </si>
  <si>
    <t>rs9577397</t>
  </si>
  <si>
    <t>rs9577398</t>
  </si>
  <si>
    <t>COVID19_HGI_A2_ALL_20210107.10k.txt.gz</t>
  </si>
  <si>
    <t>rs111920741</t>
  </si>
  <si>
    <t>rs1342303676</t>
  </si>
  <si>
    <t>rs1528074</t>
  </si>
  <si>
    <t>rs17689182</t>
  </si>
  <si>
    <t>rs1819040</t>
  </si>
  <si>
    <t>rs2732620</t>
  </si>
  <si>
    <t>rs2957316</t>
  </si>
  <si>
    <t>rs4383188</t>
  </si>
  <si>
    <t>rs55921138</t>
  </si>
  <si>
    <t>rs56191889</t>
  </si>
  <si>
    <t>rs58879558</t>
  </si>
  <si>
    <t>rs62061848</t>
  </si>
  <si>
    <t>rs62064364</t>
  </si>
  <si>
    <t>rs62073098</t>
  </si>
  <si>
    <t>rs7210219</t>
  </si>
  <si>
    <t>rs78929339</t>
  </si>
  <si>
    <t>rs886249</t>
  </si>
  <si>
    <t>KANSL1-AS1</t>
  </si>
  <si>
    <t>LRRC37A4P</t>
  </si>
  <si>
    <t>MAPK8IP1P2</t>
  </si>
  <si>
    <t>MAPT</t>
  </si>
  <si>
    <t>ENSG00000068650.19</t>
  </si>
  <si>
    <t>ENSG00000068650.20</t>
  </si>
  <si>
    <t>ENSG00000068650.21</t>
  </si>
  <si>
    <t>TRIM4</t>
  </si>
  <si>
    <t>SPPL2C</t>
  </si>
  <si>
    <t>CRHR1</t>
  </si>
  <si>
    <t>Trait1</t>
  </si>
  <si>
    <t>Trait2</t>
  </si>
  <si>
    <t>N1_pcut</t>
  </si>
  <si>
    <t>N2_pcut</t>
  </si>
  <si>
    <t>Nshare_direct</t>
  </si>
  <si>
    <t>Nshare_LDpairComb</t>
  </si>
  <si>
    <t>Nshare_all</t>
  </si>
  <si>
    <t>N_expected</t>
  </si>
  <si>
    <t>P_fisher</t>
  </si>
  <si>
    <t>Padj_FDR</t>
  </si>
  <si>
    <t>Padj_Bonferroni</t>
  </si>
  <si>
    <t>Jaccard</t>
  </si>
  <si>
    <t>Sorensen</t>
  </si>
  <si>
    <t>ChaoSorensen</t>
  </si>
  <si>
    <t>SNPshare_all</t>
  </si>
  <si>
    <t>Trait2_EFO</t>
  </si>
  <si>
    <t>Trait2_ParentTerm</t>
  </si>
  <si>
    <t>Trait2_ParentEFO</t>
  </si>
  <si>
    <t>User_trait</t>
  </si>
  <si>
    <t>blood protein measurement</t>
  </si>
  <si>
    <t>1.38E-20</t>
  </si>
  <si>
    <t>3.69E-17</t>
  </si>
  <si>
    <t>rs28749114-rs2517722|rs4767027-rs10850097|rs9838450-rs35280891|rs529565-rs149092047-rs587611953|rs5498-rs2569703|rs9264845-rs2270190|rs7949972-rs7933285-rs7116518|rs34536443-rs75407602|rs28362343-rs9295987|rs601338-rs516316|rs570636990-rs9275112|rs4413345-rs12715417</t>
  </si>
  <si>
    <t>http://www.ebi.ac.uk/efo/EFO_0007937</t>
  </si>
  <si>
    <t>Other measurement</t>
  </si>
  <si>
    <t>http://www.ebi.ac.uk/efo/EFO_0001444</t>
  </si>
  <si>
    <t>interstitial lung disease</t>
  </si>
  <si>
    <t>4.53E-18</t>
  </si>
  <si>
    <t>6.05E-15</t>
  </si>
  <si>
    <t>1.21E-14</t>
  </si>
  <si>
    <t>rs12585036-rs1278769|rs1981997-rs1105569|rs35705950|rs12610495|rs2897075-rs4727443</t>
  </si>
  <si>
    <t>http://www.ebi.ac.uk/efo/EFO_0004244</t>
  </si>
  <si>
    <t>Other disease</t>
  </si>
  <si>
    <t>http://www.ebi.ac.uk/efo/EFO_0000408</t>
  </si>
  <si>
    <t>idiopathic pulmonary fibrosis</t>
  </si>
  <si>
    <t>1.75E-17</t>
  </si>
  <si>
    <t>1.56E-14</t>
  </si>
  <si>
    <t>4.68E-14</t>
  </si>
  <si>
    <t>rs2897075|rs35705950|rs9577395-rs12585036|rs17690703-rs1105569|rs12610495</t>
  </si>
  <si>
    <t>http://www.ebi.ac.uk/efo/EFO_0000768</t>
  </si>
  <si>
    <t>Cancer</t>
  </si>
  <si>
    <t>http://www.ebi.ac.uk/efo/EFO_0000616</t>
  </si>
  <si>
    <t>type I diabetes mellitus</t>
  </si>
  <si>
    <t>1.96E-14</t>
  </si>
  <si>
    <t>1.31E-11</t>
  </si>
  <si>
    <t>5.23E-11</t>
  </si>
  <si>
    <t>rs34536443|rs2304256|rs9275112-rs9272346|rs516316-rs516246|rs113010081-rs79815064</t>
  </si>
  <si>
    <t>NA</t>
  </si>
  <si>
    <t>Oral ulcer</t>
  </si>
  <si>
    <t>7.38E-14</t>
  </si>
  <si>
    <t>3.95E-11</t>
  </si>
  <si>
    <t>1.97E-10</t>
  </si>
  <si>
    <t>rs78479381-rs2270190|rs35280891-rs4493469|rs79742625-rs1105569|rs1491958-rs2236938|rs4683148-rs4683147</t>
  </si>
  <si>
    <t>http://purl.obolibrary.org/obo/HP_0000155</t>
  </si>
  <si>
    <t>Other trait</t>
  </si>
  <si>
    <t>http://www.ebi.ac.uk/efo/EFO_0000001</t>
  </si>
  <si>
    <t>FEV/FEC ratio</t>
  </si>
  <si>
    <t>1.56E-13</t>
  </si>
  <si>
    <t>6.97E-11</t>
  </si>
  <si>
    <t>4.18E-10</t>
  </si>
  <si>
    <t>rs516316-rs492602|rs34712979|rs1123573-rs6545817|rs4253517-rs2559728|rs111783124-rs71326977-rs139225221|rs2897075-rs35228488|rs67061005-rs35154152-rs141942982</t>
  </si>
  <si>
    <t>http://www.ebi.ac.uk/efo/EFO_0004713</t>
  </si>
  <si>
    <t>psoriasis</t>
  </si>
  <si>
    <t>2.35E-12</t>
  </si>
  <si>
    <t>8.98E-10</t>
  </si>
  <si>
    <t>6.29E-09</t>
  </si>
  <si>
    <t>rs34536443|rs78295726-rs12720356-rs142770866|rs1051738-rs2304256|rs516316-rs492602|rs280519</t>
  </si>
  <si>
    <t>http://www.ebi.ac.uk/efo/EFO_0000676</t>
  </si>
  <si>
    <t>Immune system disorder</t>
  </si>
  <si>
    <t>http://www.ebi.ac.uk/efo/EFO_0000540</t>
  </si>
  <si>
    <t>inflammatory bowel disease</t>
  </si>
  <si>
    <t>5.45E-12</t>
  </si>
  <si>
    <t>1.82E-09</t>
  </si>
  <si>
    <t>1.46E-08</t>
  </si>
  <si>
    <t>rs78295726-rs12720356-rs142770866|rs2304256-rs35164067|rs9275112-rs477515|rs516316-rs516246|rs113010081-rs79815064</t>
  </si>
  <si>
    <t>http://www.ebi.ac.uk/efo/EFO_0003767</t>
  </si>
  <si>
    <t>Digestive system disorder</t>
  </si>
  <si>
    <t>http://www.ebi.ac.uk/efo/EFO_0000405</t>
  </si>
  <si>
    <t>peak expiratory flow</t>
  </si>
  <si>
    <t>5.70E-11</t>
  </si>
  <si>
    <t>1.69E-08</t>
  </si>
  <si>
    <t>1.52E-07</t>
  </si>
  <si>
    <t>rs1105569-rs79412431|rs71326977-rs12627254-rs139225221|rs34712979|rs67061005-rs35154152-rs141942982</t>
  </si>
  <si>
    <t>http://www.ebi.ac.uk/efo/EFO_0009718</t>
  </si>
  <si>
    <t>chronic obstructive pulmonary disease</t>
  </si>
  <si>
    <t>1.38E-10</t>
  </si>
  <si>
    <t>3.70E-08</t>
  </si>
  <si>
    <t>3.70E-07</t>
  </si>
  <si>
    <t>rs2897075|rs12373142-rs1105569|rs34712979|rs9275112-rs9273404</t>
  </si>
  <si>
    <t>http://www.ebi.ac.uk/efo/EFO_0000341</t>
  </si>
  <si>
    <t>hypothyroidism</t>
  </si>
  <si>
    <t>4.75E-10</t>
  </si>
  <si>
    <t>1.16E-07</t>
  </si>
  <si>
    <t>1.27E-06</t>
  </si>
  <si>
    <t>rs34536443|rs11208552-rs56818621|rs2875968-rs6992869|rs9275112-rs9273370</t>
  </si>
  <si>
    <t>http://www.ebi.ac.uk/efo/EFO_0004705</t>
  </si>
  <si>
    <t>urinary metabolite measurement</t>
  </si>
  <si>
    <t>8.57E-10</t>
  </si>
  <si>
    <t>1.91E-07</t>
  </si>
  <si>
    <t>2.29E-06</t>
  </si>
  <si>
    <t>rs516316-rs2287921|rs73062374-rs17279437|rs687289-rs529565</t>
  </si>
  <si>
    <t>http://www.ebi.ac.uk/efo/EFO_0005116</t>
  </si>
  <si>
    <t>Crohn's disease</t>
  </si>
  <si>
    <t>1.55E-09</t>
  </si>
  <si>
    <t>3.19E-07</t>
  </si>
  <si>
    <t>4.15E-06</t>
  </si>
  <si>
    <t>rs516316-rs516246|rs78295726-rs12720356-rs142770866|rs2304256-rs11879191|rs35122968-rs7765379</t>
  </si>
  <si>
    <t>http://www.ebi.ac.uk/efo/EFO_0000384</t>
  </si>
  <si>
    <t>intercellular adhesion molecule 5 measurement</t>
  </si>
  <si>
    <t>4.82E-09</t>
  </si>
  <si>
    <t>8.59E-07</t>
  </si>
  <si>
    <t>1.29E-05</t>
  </si>
  <si>
    <t>rs1051738-rs2304256|rs5498-rs2569703</t>
  </si>
  <si>
    <t>http://www.ebi.ac.uk/efo/EFO_0008164</t>
  </si>
  <si>
    <t>COVID-19</t>
  </si>
  <si>
    <t>rs657152-rs529565|rs35280891-rs11385942-rs17713054</t>
  </si>
  <si>
    <t>http://purl.obolibrary.org/obo/MONDO_0100096</t>
  </si>
  <si>
    <t>metabolite measurement</t>
  </si>
  <si>
    <t>9.13E-09</t>
  </si>
  <si>
    <t>1.52E-06</t>
  </si>
  <si>
    <t>2.44E-05</t>
  </si>
  <si>
    <t>rs73062374-rs17279437|rs612169-rs529565|rs516316-rs503279</t>
  </si>
  <si>
    <t>http://www.ebi.ac.uk/efo/EFO_0004725</t>
  </si>
  <si>
    <t>hemoglobin measurement</t>
  </si>
  <si>
    <t>1.76E-08</t>
  </si>
  <si>
    <t>2.77E-06</t>
  </si>
  <si>
    <t>4.71E-05</t>
  </si>
  <si>
    <t>rs35542019-rs2154567|rs601338-rs516316|rs62063786-rs1105569|rs71326977-rs4842</t>
  </si>
  <si>
    <t>http://www.ebi.ac.uk/efo/EFO_0004509</t>
  </si>
  <si>
    <t>Hematological measurement</t>
  </si>
  <si>
    <t>http://www.ebi.ac.uk/efo/EFO_0004503</t>
  </si>
  <si>
    <t>primary biliary cirrhosis</t>
  </si>
  <si>
    <t>2.05E-08</t>
  </si>
  <si>
    <t>3.04E-06</t>
  </si>
  <si>
    <t>5.47E-05</t>
  </si>
  <si>
    <t>rs34536443|rs2304256|rs17564829-rs1105569</t>
  </si>
  <si>
    <t>http://www.ebi.ac.uk/efo/EFO_1001486</t>
  </si>
  <si>
    <t>total cholesterol measurement</t>
  </si>
  <si>
    <t>2.70E-08</t>
  </si>
  <si>
    <t>3.79E-06</t>
  </si>
  <si>
    <t>7.21E-05</t>
  </si>
  <si>
    <t>rs626913-rs2875968|rs532436-rs529565|rs9275112-rs9275052|rs516316-rs2452170</t>
  </si>
  <si>
    <t>http://www.ebi.ac.uk/efo/EFO_0004574</t>
  </si>
  <si>
    <t>Lipid or lipoprotein measurement</t>
  </si>
  <si>
    <t>http://www.ebi.ac.uk/efo/EFO_0004732</t>
  </si>
  <si>
    <t>alkaline phosphatase measurement</t>
  </si>
  <si>
    <t>4.41E-08</t>
  </si>
  <si>
    <t>5.89E-06</t>
  </si>
  <si>
    <t>rs657152-rs2519093-rs529565|rs516316-rs281377|rs75432325-rs3848456</t>
  </si>
  <si>
    <t>http://www.ebi.ac.uk/efo/EFO_0004533</t>
  </si>
  <si>
    <t>Liver enzyme measurement</t>
  </si>
  <si>
    <t>http://www.ebi.ac.uk/efo/EFO_0004582</t>
  </si>
  <si>
    <t>glomerular filtration rate</t>
  </si>
  <si>
    <t>4.81E-08</t>
  </si>
  <si>
    <t>6.13E-06</t>
  </si>
  <si>
    <t>rs550057-rs529565|rs4971100-rs3814316|rs9264639-rs2270190|rs516316-rs281380</t>
  </si>
  <si>
    <t>http://www.ebi.ac.uk/efo/EFO_0005208</t>
  </si>
  <si>
    <t>ICAM-1 measurement</t>
  </si>
  <si>
    <t>7.23E-08</t>
  </si>
  <si>
    <t>8.78E-06</t>
  </si>
  <si>
    <t>rs507666-rs529565|rs5498-rs2569703-rs281437</t>
  </si>
  <si>
    <t>http://www.ebi.ac.uk/efo/EFO_0004520</t>
  </si>
  <si>
    <t>Cardiovascular measurement</t>
  </si>
  <si>
    <t>http://www.ebi.ac.uk/efo/EFO_0004298</t>
  </si>
  <si>
    <t>body height</t>
  </si>
  <si>
    <t>8.29E-08</t>
  </si>
  <si>
    <t>9.63E-06</t>
  </si>
  <si>
    <t>rs516316-rs2287922|rs1105569-rs7207400|rs1265097-rs28362343|rs67061005-rs35154152-rs141942982|rs11614702-rs4296106-rs3751316|rs60024156-rs35925872</t>
  </si>
  <si>
    <t>http://www.ebi.ac.uk/efo/EFO_0004339</t>
  </si>
  <si>
    <t>Body measurement</t>
  </si>
  <si>
    <t>http://www.ebi.ac.uk/efo/EFO_0004324</t>
  </si>
  <si>
    <t>blood urea nitrogen measurement</t>
  </si>
  <si>
    <t>8.99E-08</t>
  </si>
  <si>
    <t>1.00E-05</t>
  </si>
  <si>
    <t>rs635634-rs529565|rs2834310-rs2154567|rs516316-rs838144</t>
  </si>
  <si>
    <t>http://www.ebi.ac.uk/efo/EFO_0004741</t>
  </si>
  <si>
    <t>low density lipoprotein cholesterol measurement</t>
  </si>
  <si>
    <t>1.11E-07</t>
  </si>
  <si>
    <t>1.15E-05</t>
  </si>
  <si>
    <t>rs11614702-rs35969568-rs3751316-rs12826964|rs516316|rs2519093-rs529565|rs5891768-rs2875968</t>
  </si>
  <si>
    <t>http://www.ebi.ac.uk/efo/EFO_0004611</t>
  </si>
  <si>
    <t>vital capacity</t>
  </si>
  <si>
    <t>1.12E-07</t>
  </si>
  <si>
    <t>rs550057-rs529565|rs1991556-rs1105569|rs11264341-rs3814316|rs34712979</t>
  </si>
  <si>
    <t>http://www.ebi.ac.uk/efo/EFO_0004312</t>
  </si>
  <si>
    <t>type II diabetes mellitus</t>
  </si>
  <si>
    <t>1.20E-07</t>
  </si>
  <si>
    <t>1.19E-05</t>
  </si>
  <si>
    <t>rs11614702-rs12811407|rs1063355-rs9275112|rs34536443-rs74956615|rs505922-rs635634-rs529565</t>
  </si>
  <si>
    <t>macula measurement</t>
  </si>
  <si>
    <t>1.34E-07</t>
  </si>
  <si>
    <t>1.28E-05</t>
  </si>
  <si>
    <t>rs73062374-rs17279437|rs2732631-rs1105569|rs113010081-rs79815064</t>
  </si>
  <si>
    <t>http://www.ebi.ac.uk/efo/EFO_0008375</t>
  </si>
  <si>
    <t>CCL4 measurement</t>
  </si>
  <si>
    <t>1.73E-07</t>
  </si>
  <si>
    <t>1.60E-05</t>
  </si>
  <si>
    <t>rs73062378|rs79815064-rs114127275-rs80136777</t>
  </si>
  <si>
    <t>http://www.ebi.ac.uk/efo/EFO_0004751</t>
  </si>
  <si>
    <t>hematocrit</t>
  </si>
  <si>
    <t>2.11E-07</t>
  </si>
  <si>
    <t>1.88E-05</t>
  </si>
  <si>
    <t>rs8176643-rs529565|rs35542019-rs2154567|rs17563683-rs1105569</t>
  </si>
  <si>
    <t>http://www.ebi.ac.uk/efo/EFO_0004348</t>
  </si>
  <si>
    <t>eosinophil count</t>
  </si>
  <si>
    <t>3.48E-07</t>
  </si>
  <si>
    <t>2.91E-05</t>
  </si>
  <si>
    <t>rs2519093-rs529565|rs9636867-rs2284550-rs2834166|rs62061733-rs1105569|rs2191031-rs35280891-rs17713054-rs17764831</t>
  </si>
  <si>
    <t>http://www.ebi.ac.uk/efo/EFO_0004842</t>
  </si>
  <si>
    <t>Antithrombotic agent use measurement</t>
  </si>
  <si>
    <t>3.76E-07</t>
  </si>
  <si>
    <t>3.04E-05</t>
  </si>
  <si>
    <t>rs532436-rs529565|rs1105569-rs56214516</t>
  </si>
  <si>
    <t>http://www.ebi.ac.uk/efo/EFO_0009925</t>
  </si>
  <si>
    <t>leukocyte count</t>
  </si>
  <si>
    <t>4.21E-07</t>
  </si>
  <si>
    <t>3.31E-05</t>
  </si>
  <si>
    <t>rs62064641-rs1105569|rs11208552|rs2569703-rs35136957|rs2519093-rs529565</t>
  </si>
  <si>
    <t>http://www.ebi.ac.uk/efo/EFO_0004308</t>
  </si>
  <si>
    <t>Behcet's syndrome</t>
  </si>
  <si>
    <t>4.38E-07</t>
  </si>
  <si>
    <t>3.35E-05</t>
  </si>
  <si>
    <t>rs681343-rs516316|rs7616215-rs1491961</t>
  </si>
  <si>
    <t>http://www.ebi.ac.uk/efo/EFO_0003780</t>
  </si>
  <si>
    <t>heel bone mineral density</t>
  </si>
  <si>
    <t>4.58E-07</t>
  </si>
  <si>
    <t>3.40E-05</t>
  </si>
  <si>
    <t>rs635634-rs529565|rs12411216-rs3814316|rs1491961-rs4683184|rs7747253-rs2517722|rs201647884-rs1105569-rs56303031</t>
  </si>
  <si>
    <t>http://www.ebi.ac.uk/efo/EFO_0009270</t>
  </si>
  <si>
    <t>alcohol use disorder measurement</t>
  </si>
  <si>
    <t>5.06E-07</t>
  </si>
  <si>
    <t>3.65E-05</t>
  </si>
  <si>
    <t>rs1105569-rs62062288|rs516316-rs492602</t>
  </si>
  <si>
    <t>http://www.ebi.ac.uk/efo/EFO_0009458</t>
  </si>
  <si>
    <t>erythrocyte count</t>
  </si>
  <si>
    <t>6.80E-07</t>
  </si>
  <si>
    <t>4.66E-05</t>
  </si>
  <si>
    <t>rs550057-rs529565|rs78532986-rs4883565|rs58879558-rs1105569|rs743417-rs2154567</t>
  </si>
  <si>
    <t>http://www.ebi.ac.uk/efo/EFO_0004305</t>
  </si>
  <si>
    <t>serum carcinoembryonic antigen measurement</t>
  </si>
  <si>
    <t>8.23E-07</t>
  </si>
  <si>
    <t>5.50E-05</t>
  </si>
  <si>
    <t>rs635634-rs529565|rs601338-rs516316</t>
  </si>
  <si>
    <t>http://www.ebi.ac.uk/efo/EFO_0005760</t>
  </si>
  <si>
    <t>urate measurement</t>
  </si>
  <si>
    <t>8.69E-07</t>
  </si>
  <si>
    <t>5.67E-05</t>
  </si>
  <si>
    <t>rs9271585-rs9275112|rs74397112-rs78532986|rs4246529-rs3814316-rs2070803</t>
  </si>
  <si>
    <t>http://www.ebi.ac.uk/efo/EFO_0004531</t>
  </si>
  <si>
    <t>non-small cell lung carcinoma</t>
  </si>
  <si>
    <t>9.15E-07</t>
  </si>
  <si>
    <t>5.82E-05</t>
  </si>
  <si>
    <t>rs7741164-rs2496644|rs1853837</t>
  </si>
  <si>
    <t>http://www.ebi.ac.uk/efo/EFO_0003060</t>
  </si>
  <si>
    <t>apolipoprotein B measurement</t>
  </si>
  <si>
    <t>9.55E-07</t>
  </si>
  <si>
    <t>5.93E-05</t>
  </si>
  <si>
    <t>rs1265097-rs28362343|rs516316|rs529565-rs115478735</t>
  </si>
  <si>
    <t>http://www.ebi.ac.uk/efo/EFO_0004615</t>
  </si>
  <si>
    <t>systolic blood pressure</t>
  </si>
  <si>
    <t>9.78E-07</t>
  </si>
  <si>
    <t>5.94E-05</t>
  </si>
  <si>
    <t>rs78532986-rs117206641|rs2673067-rs34877991|rs551011992-rs1105569|rs439523-rs516316</t>
  </si>
  <si>
    <t>http://www.ebi.ac.uk/efo/EFO_0006335</t>
  </si>
  <si>
    <t>susceptibility to childhood ear infection measurement</t>
  </si>
  <si>
    <t>1.01E-06</t>
  </si>
  <si>
    <t>6.01E-05</t>
  </si>
  <si>
    <t>rs8176643-rs529565|rs681343-rs516316</t>
  </si>
  <si>
    <t>http://www.ebi.ac.uk/efo/EFO_0007904</t>
  </si>
  <si>
    <t>monocyte count</t>
  </si>
  <si>
    <t>1.04E-06</t>
  </si>
  <si>
    <t>6.07E-05</t>
  </si>
  <si>
    <t>rs687289-rs529565|rs1128175-rs3095254|rs13325613-rs78919248</t>
  </si>
  <si>
    <t>http://www.ebi.ac.uk/efo/EFO_0005091</t>
  </si>
  <si>
    <t>acute myeloid leukemia</t>
  </si>
  <si>
    <t>1.28E-06</t>
  </si>
  <si>
    <t>7.30E-05</t>
  </si>
  <si>
    <t>rs11032695-rs17269931|rs208681-rs12418222|rs10850097-rs2010604|rs7116518-rs2745915|rs3814316-rs4971059</t>
  </si>
  <si>
    <t>http://www.ebi.ac.uk/efo/EFO_0000222</t>
  </si>
  <si>
    <t>lung adenocarcinoma</t>
  </si>
  <si>
    <t>2.09E-06</t>
  </si>
  <si>
    <t>rs1886817-rs2495239|rs7741164-rs2496644</t>
  </si>
  <si>
    <t>http://www.ebi.ac.uk/efo/EFO_0000571</t>
  </si>
  <si>
    <t>age at menarche</t>
  </si>
  <si>
    <t>2.89E-06</t>
  </si>
  <si>
    <t>rs241036-rs1105569|rs516316-rs12462111|rs35184820-rs2154567</t>
  </si>
  <si>
    <t>http://www.ebi.ac.uk/efo/EFO_0004703</t>
  </si>
  <si>
    <t>dentures</t>
  </si>
  <si>
    <t>3.03E-06</t>
  </si>
  <si>
    <t>rs516316-rs11672900|rs4971099-rs3814316</t>
  </si>
  <si>
    <t>http://www.ebi.ac.uk/efo/EFO_0010078</t>
  </si>
  <si>
    <t>von Willebrand factor measurement</t>
  </si>
  <si>
    <t>3.57E-06</t>
  </si>
  <si>
    <t>rs9263861-rs2270190|rs529565-rs660340-rs8176719</t>
  </si>
  <si>
    <t>http://www.ebi.ac.uk/efo/EFO_0004629</t>
  </si>
  <si>
    <t>asthma</t>
  </si>
  <si>
    <t>4.31E-06</t>
  </si>
  <si>
    <t>rs28362343-rs114444221|rs34712979|rs17843577-rs2647025-rs9275112</t>
  </si>
  <si>
    <t>allergic rhinitis</t>
  </si>
  <si>
    <t>9.09E-06</t>
  </si>
  <si>
    <t>rs7744020-rs9275112|rs2519093-rs529565</t>
  </si>
  <si>
    <t>http://www.ebi.ac.uk/efo/EFO_0005854</t>
  </si>
  <si>
    <t>serum gamma-glutamyl transferase measurement</t>
  </si>
  <si>
    <t>9.39E-06</t>
  </si>
  <si>
    <t>rs516316-rs516246|rs10908458-rs3814316</t>
  </si>
  <si>
    <t>http://www.ebi.ac.uk/efo/EFO_0004532</t>
  </si>
  <si>
    <t>celiac disease</t>
  </si>
  <si>
    <t>rs62242985-rs2097282|rs7616215-rs1491961</t>
  </si>
  <si>
    <t>http://www.ebi.ac.uk/efo/EFO_0001060</t>
  </si>
  <si>
    <t>HMG CoA reductase inhibitor use measurement</t>
  </si>
  <si>
    <t>2.23E-05</t>
  </si>
  <si>
    <t>rs601338-rs516316|rs2519093-rs529565</t>
  </si>
  <si>
    <t>http://www.ebi.ac.uk/efo/EFO_0009932</t>
  </si>
  <si>
    <t>red blood cell distribution width</t>
  </si>
  <si>
    <t>2.39E-05</t>
  </si>
  <si>
    <t>rs79009737-rs78532986|rs9411378-rs529565|rs62064595-rs1105569</t>
  </si>
  <si>
    <t>http://www.ebi.ac.uk/efo/EFO_0005192</t>
  </si>
  <si>
    <t>urinary albumin to creatinine ratio</t>
  </si>
  <si>
    <t>2.47E-05</t>
  </si>
  <si>
    <t>rs2070803-rs3814316-rs34257409|rs516316-rs11882796</t>
  </si>
  <si>
    <t>http://www.ebi.ac.uk/efo/EFO_0007778</t>
  </si>
  <si>
    <t>risky sexual behaviour measurement</t>
  </si>
  <si>
    <t>rs62063281-rs1105569|rs7560588-rs1123573-rs45622439</t>
  </si>
  <si>
    <t>http://www.ebi.ac.uk/efo/EFO_0007877</t>
  </si>
  <si>
    <t>ulcerative colitis</t>
  </si>
  <si>
    <t>4.02E-05</t>
  </si>
  <si>
    <t>rs78295726-rs12720356-rs142770866|rs113010081-rs79815064</t>
  </si>
  <si>
    <t>http://www.ebi.ac.uk/efo/EFO_0000729</t>
  </si>
  <si>
    <t>mean corpuscular hemoglobin</t>
  </si>
  <si>
    <t>4.05E-05</t>
  </si>
  <si>
    <t>rs6729815-rs1123573|rs61952071-rs3751316|rs62064595-rs1105569</t>
  </si>
  <si>
    <t>http://www.ebi.ac.uk/efo/EFO_0004527</t>
  </si>
  <si>
    <t>Parkinson's disease</t>
  </si>
  <si>
    <t>4.33E-05</t>
  </si>
  <si>
    <t>rs17649553-rs1105569|rs11614702-rs11610045</t>
  </si>
  <si>
    <t>lymphocyte percentage of leukocytes</t>
  </si>
  <si>
    <t>5.14E-05</t>
  </si>
  <si>
    <t>rs2569703|rs1105569-rs76640332</t>
  </si>
  <si>
    <t>http://www.ebi.ac.uk/efo/EFO_0007993</t>
  </si>
  <si>
    <t>blood metabolite measurement</t>
  </si>
  <si>
    <t>5.79E-05</t>
  </si>
  <si>
    <t>rs73062374-rs17279437|rs601338-rs516316</t>
  </si>
  <si>
    <t>http://www.ebi.ac.uk/efo/EFO_0005664</t>
  </si>
  <si>
    <t>rheumatoid arthritis</t>
  </si>
  <si>
    <t>6.32E-05</t>
  </si>
  <si>
    <t>rs34536443|rs35122968-rs7765379</t>
  </si>
  <si>
    <t>http://www.ebi.ac.uk/efo/EFO_0000685</t>
  </si>
  <si>
    <t>neurofibrillary tangles measurement</t>
  </si>
  <si>
    <t>6.35E-05</t>
  </si>
  <si>
    <t>rs2517722-rs2743922|rs3131018-rs1128175|rs12294378-rs7116518</t>
  </si>
  <si>
    <t>http://www.ebi.ac.uk/efo/EFO_0006797</t>
  </si>
  <si>
    <t>digestive system infectious disease</t>
  </si>
  <si>
    <t>6.97E-05</t>
  </si>
  <si>
    <t>rs635634-rs529565</t>
  </si>
  <si>
    <t>http://purl.obolibrary.org/obo/MONDO_0043424</t>
  </si>
  <si>
    <t>typhoid fever</t>
  </si>
  <si>
    <t>rs35122968-rs7765379</t>
  </si>
  <si>
    <t>http://www.ebi.ac.uk/efo/EFO_0006789</t>
  </si>
  <si>
    <t>Diarrhea</t>
  </si>
  <si>
    <t>rs8111874-rs516316</t>
  </si>
  <si>
    <t>http://purl.obolibrary.org/obo/HP_0002014</t>
  </si>
  <si>
    <t>stromelysin‚Äê2 measurement</t>
  </si>
  <si>
    <t>rs516316-rs492602</t>
  </si>
  <si>
    <t>http://www.ebi.ac.uk/efo/EFO_0010621</t>
  </si>
  <si>
    <t>systemic lupus erythematosus</t>
  </si>
  <si>
    <t>7.03E-05</t>
  </si>
  <si>
    <t>rs34536443|rs2304256-rs34725611</t>
  </si>
  <si>
    <t>http://www.ebi.ac.uk/efo/EFO_0002690</t>
  </si>
  <si>
    <t>NR</t>
  </si>
  <si>
    <t>lymphocyte count</t>
  </si>
  <si>
    <t>9.32E-05</t>
  </si>
  <si>
    <t>rs2304256-rs35251378|rs5498-rs2569703</t>
  </si>
  <si>
    <t>http://www.ebi.ac.uk/efo/EFO_0004587</t>
  </si>
  <si>
    <t>forced expiratory volume</t>
  </si>
  <si>
    <t>9.89E-05</t>
  </si>
  <si>
    <t>rs1105569-rs79412431|rs34712979</t>
  </si>
  <si>
    <t>http://www.ebi.ac.uk/efo/EFO_0004314</t>
  </si>
  <si>
    <t>Corticobasal degeneration</t>
  </si>
  <si>
    <t>rs1105569-rs393152</t>
  </si>
  <si>
    <t>http://www.orpha.net/ORDO/Orphanet_278</t>
  </si>
  <si>
    <t>interleukin-6 measurement</t>
  </si>
  <si>
    <t>rs643434-rs529565</t>
  </si>
  <si>
    <t>http://www.ebi.ac.uk/efo/EFO_0004810</t>
  </si>
  <si>
    <t>Inflammatory measurement</t>
  </si>
  <si>
    <t>http://www.ebi.ac.uk/efo/EFO_0004872</t>
  </si>
  <si>
    <t>catalase measurement</t>
  </si>
  <si>
    <t>rs12418222-rs2284367</t>
  </si>
  <si>
    <t>http://www.ebi.ac.uk/efo/EFO_0008071</t>
  </si>
  <si>
    <t>platelet reactivity measurement</t>
  </si>
  <si>
    <t>rs687621-rs529565</t>
  </si>
  <si>
    <t>http://www.ebi.ac.uk/efo/EFO_0004985</t>
  </si>
  <si>
    <t>tumor necrosis factor-alpha measurement</t>
  </si>
  <si>
    <t>rs505922-rs529565</t>
  </si>
  <si>
    <t>http://www.ebi.ac.uk/efo/EFO_0004684</t>
  </si>
  <si>
    <t>duodenal ulcer</t>
  </si>
  <si>
    <t>http://www.ebi.ac.uk/efo/EFO_0004607</t>
  </si>
  <si>
    <t>serum lipase activity measurement</t>
  </si>
  <si>
    <t>rs516316-rs632111</t>
  </si>
  <si>
    <t>http://www.ebi.ac.uk/efo/EFO_0005849</t>
  </si>
  <si>
    <t>disposition index measurement</t>
  </si>
  <si>
    <t>http://www.ebi.ac.uk/efo/EFO_0006832</t>
  </si>
  <si>
    <t>CD209 antigen measurement</t>
  </si>
  <si>
    <t>http://www.ebi.ac.uk/efo/EFO_0008077</t>
  </si>
  <si>
    <t>multiple sclerosis</t>
  </si>
  <si>
    <t>rs34536443|rs9260489-rs2517722-rs2523393</t>
  </si>
  <si>
    <t>alcohol consumption measurement</t>
  </si>
  <si>
    <t>rs516316-rs281379|rs62055546-rs1105569</t>
  </si>
  <si>
    <t>http://www.ebi.ac.uk/efo/EFO_0007878</t>
  </si>
  <si>
    <t>cardiovascular disease</t>
  </si>
  <si>
    <t>rs516316-rs516246|rs75588192-rs78532986</t>
  </si>
  <si>
    <t>http://www.ebi.ac.uk/efo/EFO_0000319</t>
  </si>
  <si>
    <t>cancer antigen 19.9 measurement</t>
  </si>
  <si>
    <t>rs601338-rs516316</t>
  </si>
  <si>
    <t>http://www.ebi.ac.uk/efo/EFO_0010584</t>
  </si>
  <si>
    <t>tyrosine-protein kinase receptor Tie-1, soluble measurement</t>
  </si>
  <si>
    <t>rs630510-rs529565</t>
  </si>
  <si>
    <t>http://www.ebi.ac.uk/efo/EFO_0008312</t>
  </si>
  <si>
    <t>phytosterol measurement</t>
  </si>
  <si>
    <t>rs657152-rs529565</t>
  </si>
  <si>
    <t>http://www.ebi.ac.uk/efo/EFO_0004862</t>
  </si>
  <si>
    <t>http://www.ebi.ac.uk/efo/EFO_0004529</t>
  </si>
  <si>
    <t>peanut allergy measurement</t>
  </si>
  <si>
    <t>rs9275112-rs9275596</t>
  </si>
  <si>
    <t>http://www.ebi.ac.uk/efo/EFO_0007017</t>
  </si>
  <si>
    <t>platelet endothelial cell adhesion molecule measurement</t>
  </si>
  <si>
    <t>http://www.ebi.ac.uk/efo/EFO_0010598</t>
  </si>
  <si>
    <t>breast carcinoma</t>
  </si>
  <si>
    <t>rs2732699-rs1105569|rs3814316-rs4971059</t>
  </si>
  <si>
    <t>http://www.ebi.ac.uk/efo/EFO_0000305</t>
  </si>
  <si>
    <t>mannose-binding protein C measurement</t>
  </si>
  <si>
    <t>rs687289-rs529565</t>
  </si>
  <si>
    <t>http://www.ebi.ac.uk/efo/EFO_0008224</t>
  </si>
  <si>
    <t>perceived unattractiveness to mosquitos measurement</t>
  </si>
  <si>
    <t>rs1612904-rs9275112</t>
  </si>
  <si>
    <t>http://www.ebi.ac.uk/efo/EFO_0008380</t>
  </si>
  <si>
    <t>galectin-3 measurement</t>
  </si>
  <si>
    <t>rs516316-rs33988101</t>
  </si>
  <si>
    <t>http://www.ebi.ac.uk/efo/EFO_0008137</t>
  </si>
  <si>
    <t>energy intake</t>
  </si>
  <si>
    <t>rs838133-rs516316</t>
  </si>
  <si>
    <t>http://www.ebi.ac.uk/efo/EFO_0003939</t>
  </si>
  <si>
    <t>Biological process</t>
  </si>
  <si>
    <t>http://purl.obolibrary.org/obo/GO_0008150</t>
  </si>
  <si>
    <t>platelet count</t>
  </si>
  <si>
    <t>rs34536443|rs2975009-rs2517722</t>
  </si>
  <si>
    <t>http://www.ebi.ac.uk/efo/EFO_0004309</t>
  </si>
  <si>
    <t>e-selectin measurement</t>
  </si>
  <si>
    <t>rs2519093-rs529565</t>
  </si>
  <si>
    <t>http://www.ebi.ac.uk/efo/EFO_0004575</t>
  </si>
  <si>
    <t>fibroblast growth factor 23 measurement</t>
  </si>
  <si>
    <t>rs529565-rs2769071</t>
  </si>
  <si>
    <t>http://www.ebi.ac.uk/efo/EFO_0009381</t>
  </si>
  <si>
    <t>kidney disease</t>
  </si>
  <si>
    <t>http://www.ebi.ac.uk/efo/EFO_0003086</t>
  </si>
  <si>
    <t>cancer antigen 15.3 measurement</t>
  </si>
  <si>
    <t>rs67061005-rs35154152-rs41264915</t>
  </si>
  <si>
    <t>http://www.ebi.ac.uk/efo/EFO_0010585</t>
  </si>
  <si>
    <t>fetal hemoglobin measurement</t>
  </si>
  <si>
    <t>rs7579014-rs11886868</t>
  </si>
  <si>
    <t>http://www.ebi.ac.uk/efo/EFO_0004576</t>
  </si>
  <si>
    <t>appendicular lean mass</t>
  </si>
  <si>
    <t>rs2856687-rs9275112|rs67061005-rs35154152-rs111508230</t>
  </si>
  <si>
    <t>http://www.ebi.ac.uk/efo/EFO_0004980</t>
  </si>
  <si>
    <t>protein measurement</t>
  </si>
  <si>
    <t>rs644234-rs529565</t>
  </si>
  <si>
    <t>http://www.ebi.ac.uk/efo/EFO_0004747</t>
  </si>
  <si>
    <t>Anilide use measurement</t>
  </si>
  <si>
    <t>rs1105569-rs17652520</t>
  </si>
  <si>
    <t>http://www.ebi.ac.uk/efo/EFO_0009938</t>
  </si>
  <si>
    <t>serum urea measurement</t>
  </si>
  <si>
    <t>rs914615-rs3814316</t>
  </si>
  <si>
    <t>http://www.ebi.ac.uk/efo/EFO_0009795</t>
  </si>
  <si>
    <t>magnesium measurement</t>
  </si>
  <si>
    <t>rs3814316-rs4072037</t>
  </si>
  <si>
    <t>http://www.ebi.ac.uk/efo/EFO_0004845</t>
  </si>
  <si>
    <t>apolipoprotein A 1 measurement</t>
  </si>
  <si>
    <t>rs635634-rs529565|rs79009737-rs78532986</t>
  </si>
  <si>
    <t>http://www.ebi.ac.uk/efo/EFO_0004614</t>
  </si>
  <si>
    <t>brain volume measurement</t>
  </si>
  <si>
    <t>rs118087478-rs1105569|rs4971088-rs3814316</t>
  </si>
  <si>
    <t>http://www.ebi.ac.uk/efo/EFO_0006930</t>
  </si>
  <si>
    <t>eotaxin measurement</t>
  </si>
  <si>
    <t>rs3091309-rs1491961</t>
  </si>
  <si>
    <t>http://www.ebi.ac.uk/efo/EFO_0008122</t>
  </si>
  <si>
    <t>malaria</t>
  </si>
  <si>
    <t>rs529565-rs8176719</t>
  </si>
  <si>
    <t>http://www.ebi.ac.uk/efo/EFO_0001068</t>
  </si>
  <si>
    <t>risk-taking behaviour</t>
  </si>
  <si>
    <t>rs1105569-rs62062288|rs9275112-rs3021058</t>
  </si>
  <si>
    <t>http://www.ebi.ac.uk/efo/EFO_0008579</t>
  </si>
  <si>
    <t>hepatitis B virus infection</t>
  </si>
  <si>
    <t>rs9275112-rs2856718</t>
  </si>
  <si>
    <t>http://www.ebi.ac.uk/efo/EFO_0004197</t>
  </si>
  <si>
    <t>susceptibility to mumps measurement</t>
  </si>
  <si>
    <t>rs516316</t>
  </si>
  <si>
    <t>http://www.ebi.ac.uk/efo/EFO_0008404</t>
  </si>
  <si>
    <t>serum IgE measurement</t>
  </si>
  <si>
    <t>rs3130941-rs1128175</t>
  </si>
  <si>
    <t>http://www.ebi.ac.uk/efo/EFO_0004579</t>
  </si>
  <si>
    <t>diastolic blood pressure</t>
  </si>
  <si>
    <t>rs687621-rs529565-rs507666|rs3814316-rs4072037</t>
  </si>
  <si>
    <t>http://www.ebi.ac.uk/efo/EFO_0006336</t>
  </si>
  <si>
    <t>neoplasm of mature B-cells</t>
  </si>
  <si>
    <t>rs2647012-rs9275112</t>
  </si>
  <si>
    <t>http://www.ebi.ac.uk/efo/EFO_0000096</t>
  </si>
  <si>
    <t>total cortical area measurement</t>
  </si>
  <si>
    <t>rs1378358-rs173365-rs56168933-rs1105569</t>
  </si>
  <si>
    <t>http://www.ebi.ac.uk/efo/EFO_0008381</t>
  </si>
  <si>
    <t>chronic hepatitis B virus infection</t>
  </si>
  <si>
    <t>http://www.ebi.ac.uk/efo/EFO_0004239</t>
  </si>
  <si>
    <t>HIV-1 infection</t>
  </si>
  <si>
    <t>rs3131018-rs1128175</t>
  </si>
  <si>
    <t>http://www.ebi.ac.uk/efo/EFO_0000180</t>
  </si>
  <si>
    <t>aspirin use measurement</t>
  </si>
  <si>
    <t>http://www.ebi.ac.uk/efo/EFO_0007013</t>
  </si>
  <si>
    <t>narcolepsy with cataplexy</t>
  </si>
  <si>
    <t>rs2834188-rs8178573-rs8178521</t>
  </si>
  <si>
    <t>C-reactive protein measurement</t>
  </si>
  <si>
    <t>rs635634-rs529565-rs643434|rs601338-rs516316</t>
  </si>
  <si>
    <t>http://www.ebi.ac.uk/efo/EFO_0004458</t>
  </si>
  <si>
    <t>nephrotic syndrome</t>
  </si>
  <si>
    <t>rs9275112-rs1063348-rs2858317</t>
  </si>
  <si>
    <t>http://www.ebi.ac.uk/efo/EFO_0004255</t>
  </si>
  <si>
    <t>vitamin B12 measurement</t>
  </si>
  <si>
    <t>rs516316-rs602662</t>
  </si>
  <si>
    <t>http://www.ebi.ac.uk/efo/EFO_0004620</t>
  </si>
  <si>
    <t>beta-2 microglobulin measurement</t>
  </si>
  <si>
    <t>rs9260489-rs2517722</t>
  </si>
  <si>
    <t>http://www.ebi.ac.uk/efo/EFO_0005197</t>
  </si>
  <si>
    <t>susceptibility to pneumonia measurement</t>
  </si>
  <si>
    <t>rs9272154-rs9275112</t>
  </si>
  <si>
    <t>http://www.ebi.ac.uk/efo/EFO_0008410</t>
  </si>
  <si>
    <t>white matter integrity</t>
  </si>
  <si>
    <t>rs1105569-rs55939347</t>
  </si>
  <si>
    <t>http://www.ebi.ac.uk/efo/EFO_0004641</t>
  </si>
  <si>
    <t>Progressive supranuclear palsy</t>
  </si>
  <si>
    <t>rs1105569-rs8070723</t>
  </si>
  <si>
    <t>http://www.orpha.net/ORDO/Orphanet_683</t>
  </si>
  <si>
    <t>daytime rest measurement</t>
  </si>
  <si>
    <t>rs1105569-rs117124984</t>
  </si>
  <si>
    <t>http://www.ebi.ac.uk/efo/EFO_0007828</t>
  </si>
  <si>
    <t>gastric carcinoma</t>
  </si>
  <si>
    <t>rs1057941-rs3814316</t>
  </si>
  <si>
    <t>http://www.ebi.ac.uk/efo/EFO_0000178</t>
  </si>
  <si>
    <t>partial thromboplastin time</t>
  </si>
  <si>
    <t>http://www.ebi.ac.uk/efo/EFO_0004310</t>
  </si>
  <si>
    <t>coagulation factor measurement</t>
  </si>
  <si>
    <t>http://www.ebi.ac.uk/efo/EFO_0004634</t>
  </si>
  <si>
    <t>eye measurement</t>
  </si>
  <si>
    <t>rs516316-rs2287921</t>
  </si>
  <si>
    <t>http://www.ebi.ac.uk/efo/EFO_0004731</t>
  </si>
  <si>
    <t>waist-hip ratio</t>
  </si>
  <si>
    <t>rs516316-rs2287922|rs1105569-rs8070723</t>
  </si>
  <si>
    <t>http://www.ebi.ac.uk/efo/EFO_0004343</t>
  </si>
  <si>
    <t>Malignant epithelial tumor of ovary</t>
  </si>
  <si>
    <t>rs183211-rs1105569</t>
  </si>
  <si>
    <t>http://www.orpha.net/ORDO/Orphanet_398934</t>
  </si>
  <si>
    <t>triglyceride measurement</t>
  </si>
  <si>
    <t>rs838133-rs516316|rs2519093-rs529565</t>
  </si>
  <si>
    <t>http://www.ebi.ac.uk/efo/EFO_0004530</t>
  </si>
  <si>
    <t>CCL2 measurement</t>
  </si>
  <si>
    <t>rs12715417-rs12636651</t>
  </si>
  <si>
    <t>http://www.ebi.ac.uk/efo/EFO_0004749</t>
  </si>
  <si>
    <t>ovarian serous carcinoma</t>
  </si>
  <si>
    <t>rs1879586-rs1105569</t>
  </si>
  <si>
    <t>http://www.ebi.ac.uk/efo/EFO_1001516</t>
  </si>
  <si>
    <t>cataract</t>
  </si>
  <si>
    <t>rs9275112-rs9273404</t>
  </si>
  <si>
    <t>response to vaccine</t>
  </si>
  <si>
    <t>rs7745040-rs9275112-rs477515</t>
  </si>
  <si>
    <t>http://www.ebi.ac.uk/efo/EFO_0004645</t>
  </si>
  <si>
    <t>Response to drug</t>
  </si>
  <si>
    <t>http://purl.obolibrary.org/obo/GO_0042493</t>
  </si>
  <si>
    <t>guilt measurement</t>
  </si>
  <si>
    <t>rs1105569-rs77804065</t>
  </si>
  <si>
    <t>http://www.ebi.ac.uk/efo/EFO_0009595</t>
  </si>
  <si>
    <t>peripheral arterial disease</t>
  </si>
  <si>
    <t>http://www.ebi.ac.uk/efo/EFO_0004265</t>
  </si>
  <si>
    <t>Cardiovascular disease</t>
  </si>
  <si>
    <t>IGA glomerulonephritis</t>
  </si>
  <si>
    <t>rs2523946-rs2517722</t>
  </si>
  <si>
    <t>http://www.ebi.ac.uk/efo/EFO_0004194</t>
  </si>
  <si>
    <t>Graves disease</t>
  </si>
  <si>
    <t>http://www.ebi.ac.uk/efo/EFO_0004237</t>
  </si>
  <si>
    <t>Ischemic stroke</t>
  </si>
  <si>
    <t>http://purl.obolibrary.org/obo/HP_0002140</t>
  </si>
  <si>
    <t>loneliness measurement</t>
  </si>
  <si>
    <t>rs2732650-rs1105569</t>
  </si>
  <si>
    <t>http://www.ebi.ac.uk/efo/EFO_0007865</t>
  </si>
  <si>
    <t>high density lipoprotein cholesterol measurement</t>
  </si>
  <si>
    <t>rs532436-rs529565|rs9275112-rs9274346</t>
  </si>
  <si>
    <t>http://www.ebi.ac.uk/efo/EFO_0004612</t>
  </si>
  <si>
    <t>psoriasis vulgaris</t>
  </si>
  <si>
    <t>rs34536443</t>
  </si>
  <si>
    <t>http://www.ebi.ac.uk/efo/EFO_1001494</t>
  </si>
  <si>
    <t>factor VIII measurement</t>
  </si>
  <si>
    <t>http://www.ebi.ac.uk/efo/EFO_0004630</t>
  </si>
  <si>
    <t>ovarian carcinoma</t>
  </si>
  <si>
    <t>rs1879586-rs1105569-rs183211</t>
  </si>
  <si>
    <t>http://www.ebi.ac.uk/efo/EFO_0001075</t>
  </si>
  <si>
    <t>Headache</t>
  </si>
  <si>
    <t>http://purl.obolibrary.org/obo/HP_0002315</t>
  </si>
  <si>
    <t>pancreatic carcinoma</t>
  </si>
  <si>
    <t>http://www.ebi.ac.uk/efo/EFO_0002618</t>
  </si>
  <si>
    <t>gallstones</t>
  </si>
  <si>
    <t>http://www.ebi.ac.uk/efo/EFO_0004210</t>
  </si>
  <si>
    <t>homocysteine measurement</t>
  </si>
  <si>
    <t>http://www.ebi.ac.uk/efo/EFO_0004578</t>
  </si>
  <si>
    <t>bitter alcoholic beverage consumption measurement</t>
  </si>
  <si>
    <t>rs1724409-rs1105569</t>
  </si>
  <si>
    <t>http://www.ebi.ac.uk/efo/EFO_0010092</t>
  </si>
  <si>
    <t>Varicose veins</t>
  </si>
  <si>
    <t>rs584768-rs516316</t>
  </si>
  <si>
    <t>http://purl.obolibrary.org/obo/HP_0002619</t>
  </si>
  <si>
    <t>feeling emotionally hurt measurement</t>
  </si>
  <si>
    <t>rs55657917-rs1105569</t>
  </si>
  <si>
    <t>http://www.ebi.ac.uk/efo/EFO_0009599</t>
  </si>
  <si>
    <t>macrophage inflammatory protein 1b measurement</t>
  </si>
  <si>
    <t>rs113010081-rs79815064</t>
  </si>
  <si>
    <t>http://www.ebi.ac.uk/efo/EFO_0008219</t>
  </si>
  <si>
    <t>osteoarthritis, hip</t>
  </si>
  <si>
    <t>rs62063281-rs1105569</t>
  </si>
  <si>
    <t>http://www.ebi.ac.uk/efo/EFO_1000786</t>
  </si>
  <si>
    <t>ankylosing spondylitis</t>
  </si>
  <si>
    <t>rs2304256-rs35164067</t>
  </si>
  <si>
    <t>http://www.ebi.ac.uk/efo/EFO_0003898</t>
  </si>
  <si>
    <t>feeling \\"\"\"\"\"\"\"fed-up\"\"\"\"\"\"\"\" measurement"</t>
  </si>
  <si>
    <t>rs4630591-rs1105569</t>
  </si>
  <si>
    <t>http://www.ebi.ac.uk/efo/EFO_0009588</t>
  </si>
  <si>
    <t>systemic scleroderma</t>
  </si>
  <si>
    <t>rs685985-rs2875968</t>
  </si>
  <si>
    <t>http://www.ebi.ac.uk/efo/EFO_0000717</t>
  </si>
  <si>
    <t>diverticular disease</t>
  </si>
  <si>
    <t>rs582094-rs529565</t>
  </si>
  <si>
    <t>http://www.ebi.ac.uk/efo/EFO_0009959</t>
  </si>
  <si>
    <t>myocardial infarction</t>
  </si>
  <si>
    <t>rs532436-rs529565</t>
  </si>
  <si>
    <t>http://www.ebi.ac.uk/efo/EFO_0000612</t>
  </si>
  <si>
    <t>feeling miserable measurement</t>
  </si>
  <si>
    <t>rs56280951-rs1105569</t>
  </si>
  <si>
    <t>http://www.ebi.ac.uk/efo/EFO_0009598</t>
  </si>
  <si>
    <t>physical activity measurement</t>
  </si>
  <si>
    <t>http://www.ebi.ac.uk/efo/EFO_0008002</t>
  </si>
  <si>
    <t>feeling nervous measurement</t>
  </si>
  <si>
    <t>rs62055935-rs1105569</t>
  </si>
  <si>
    <t>http://www.ebi.ac.uk/efo/EFO_0009597</t>
  </si>
  <si>
    <t>coronary heart disease</t>
  </si>
  <si>
    <t>rs17197637-rs3869109</t>
  </si>
  <si>
    <t>http://www.ebi.ac.uk/efo/EFO_0001645</t>
  </si>
  <si>
    <t>BMI-adjusted waist-hip ratio</t>
  </si>
  <si>
    <t>rs1105569-rs1876829|rs516316-rs2287922</t>
  </si>
  <si>
    <t>http://www.ebi.ac.uk/efo/EFO_0007788</t>
  </si>
  <si>
    <t>irritability measurement</t>
  </si>
  <si>
    <t>rs2106785-rs1105569</t>
  </si>
  <si>
    <t>http://www.ebi.ac.uk/efo/EFO_0009594</t>
  </si>
  <si>
    <t>glycine measurement</t>
  </si>
  <si>
    <t>rs676996-rs529565</t>
  </si>
  <si>
    <t>http://www.ebi.ac.uk/efo/EFO_0009767</t>
  </si>
  <si>
    <t>allergy, asthma</t>
  </si>
  <si>
    <t>rs9273374-rs9275112</t>
  </si>
  <si>
    <t>chronic lymphocytic leukemia</t>
  </si>
  <si>
    <t>rs10850097-rs6489882</t>
  </si>
  <si>
    <t>http://www.ebi.ac.uk/efo/EFO_0000095</t>
  </si>
  <si>
    <t>creatine kinase measurement</t>
  </si>
  <si>
    <t>rs491626-rs529565</t>
  </si>
  <si>
    <t>http://www.ebi.ac.uk/efo/EFO_0004534</t>
  </si>
  <si>
    <t>lung carcinoma</t>
  </si>
  <si>
    <t>rs7741164-rs2496644</t>
  </si>
  <si>
    <t>http://www.ebi.ac.uk/efo/EFO_0001071</t>
  </si>
  <si>
    <t>mosaic loss of chromosome Y measurement</t>
  </si>
  <si>
    <t>rs3848456-rs78997619</t>
  </si>
  <si>
    <t>http://www.ebi.ac.uk/efo/EFO_0007783</t>
  </si>
  <si>
    <t>Inhalant adrenergic use measurement</t>
  </si>
  <si>
    <t>rs9275112-rs17843580</t>
  </si>
  <si>
    <t>http://www.ebi.ac.uk/efo/EFO_0009941</t>
  </si>
  <si>
    <t>tonsillectomy risk measurement</t>
  </si>
  <si>
    <t>http://www.ebi.ac.uk/efo/EFO_0007924</t>
  </si>
  <si>
    <t>neurotic disorder</t>
  </si>
  <si>
    <t>rs1105569-rs62062288</t>
  </si>
  <si>
    <t>http://www.ebi.ac.uk/efo/EFO_0004257</t>
  </si>
  <si>
    <t>Neurological disorder</t>
  </si>
  <si>
    <t>http://www.ebi.ac.uk/efo/EFO_0000618</t>
  </si>
  <si>
    <t>snoring measurement</t>
  </si>
  <si>
    <t>rs57222984-rs1105569</t>
  </si>
  <si>
    <t>http://www.ebi.ac.uk/efo/EFO_0008341</t>
  </si>
  <si>
    <t>basophil percentage of granulocytes</t>
  </si>
  <si>
    <t>rs1491961-rs3181077</t>
  </si>
  <si>
    <t>http://www.ebi.ac.uk/efo/EFO_0007995</t>
  </si>
  <si>
    <t>sodium measurement</t>
  </si>
  <si>
    <t>http://www.ebi.ac.uk/efo/EFO_0009282</t>
  </si>
  <si>
    <t>basophil percentage of leukocytes</t>
  </si>
  <si>
    <t>http://www.ebi.ac.uk/efo/EFO_0007992</t>
  </si>
  <si>
    <t>albuminuria</t>
  </si>
  <si>
    <t>rs11264327-rs3814316</t>
  </si>
  <si>
    <t>http://www.ebi.ac.uk/efo/EFO_0004285</t>
  </si>
  <si>
    <t>mood instability measurement</t>
  </si>
  <si>
    <t>http://www.ebi.ac.uk/efo/EFO_0008475</t>
  </si>
  <si>
    <t>worry measurement</t>
  </si>
  <si>
    <t>rs17688916-rs1378358-rs1105569</t>
  </si>
  <si>
    <t>http://www.ebi.ac.uk/efo/EFO_0009589</t>
  </si>
  <si>
    <t>androgenetic alopecia</t>
  </si>
  <si>
    <t>rs919462-rs1105569</t>
  </si>
  <si>
    <t>http://www.ebi.ac.uk/efo/EFO_0004191</t>
  </si>
  <si>
    <t>nasopharyngeal neoplasm</t>
  </si>
  <si>
    <t>rs2517713-rs2517722</t>
  </si>
  <si>
    <t>http://www.ebi.ac.uk/efo/EFO_0004252</t>
  </si>
  <si>
    <t>adult onset asthma</t>
  </si>
  <si>
    <t>rs9275112-rs9272346</t>
  </si>
  <si>
    <t>http://www.ebi.ac.uk/efo/EFO_1002011</t>
  </si>
  <si>
    <t>autoimmune disease</t>
  </si>
  <si>
    <t>http://www.ebi.ac.uk/efo/EFO_0005140</t>
  </si>
  <si>
    <t>anxiety</t>
  </si>
  <si>
    <t>rs1105569-rs7207400</t>
  </si>
  <si>
    <t>http://www.ebi.ac.uk/efo/EFO_0005230</t>
  </si>
  <si>
    <t>basophil count</t>
  </si>
  <si>
    <t>http://www.ebi.ac.uk/efo/EFO_0005090</t>
  </si>
  <si>
    <t>respiratory system disease</t>
  </si>
  <si>
    <t>rs34712979</t>
  </si>
  <si>
    <t>http://www.ebi.ac.uk/efo/EFO_0000684</t>
  </si>
  <si>
    <t>body fat distribution</t>
  </si>
  <si>
    <t>rs4971091-rs3814316</t>
  </si>
  <si>
    <t>http://www.ebi.ac.uk/efo/EFO_0004341</t>
  </si>
  <si>
    <t>creatinine measurement</t>
  </si>
  <si>
    <t>rs2990246-rs3814316</t>
  </si>
  <si>
    <t>http://www.ebi.ac.uk/efo/EFO_0004518</t>
  </si>
  <si>
    <t>sleep duration</t>
  </si>
  <si>
    <t>rs17688916-rs1105569</t>
  </si>
  <si>
    <t>http://www.ebi.ac.uk/efo/EFO_0005271</t>
  </si>
  <si>
    <t>uric acid measurement</t>
  </si>
  <si>
    <t>http://www.ebi.ac.uk/efo/EFO_0004761</t>
  </si>
  <si>
    <t>gut microbiome measurement</t>
  </si>
  <si>
    <t>rs2834288-rs2154567</t>
  </si>
  <si>
    <t>http://www.ebi.ac.uk/efo/EFO_0007874</t>
  </si>
  <si>
    <t>colorectal cancer</t>
  </si>
  <si>
    <t>rs12979278-rs516316</t>
  </si>
  <si>
    <t>http://www.ebi.ac.uk/efo/EFO_0005842</t>
  </si>
  <si>
    <t>Thyroid preparation use measurement</t>
  </si>
  <si>
    <t>rs11085727-rs2304256</t>
  </si>
  <si>
    <t>http://www.ebi.ac.uk/efo/EFO_0009933</t>
  </si>
  <si>
    <t>neutrophil percentage of leukocytes</t>
  </si>
  <si>
    <t>http://www.ebi.ac.uk/efo/EFO_0007990</t>
  </si>
  <si>
    <t>allergy</t>
  </si>
  <si>
    <t>vitamin D measurement</t>
  </si>
  <si>
    <t>http://www.ebi.ac.uk/efo/EFO_0004631</t>
  </si>
  <si>
    <t>venous thromboembolism</t>
  </si>
  <si>
    <t>rs9411377-rs529565</t>
  </si>
  <si>
    <t>http://www.ebi.ac.uk/efo/EFO_0004286</t>
  </si>
  <si>
    <t>grip strength measurement</t>
  </si>
  <si>
    <t>rs1105569-rs80103986</t>
  </si>
  <si>
    <t>http://www.ebi.ac.uk/efo/EFO_0006941</t>
  </si>
  <si>
    <t>granulocyte count</t>
  </si>
  <si>
    <t>http://www.ebi.ac.uk/efo/EFO_0007987</t>
  </si>
  <si>
    <t>myeloid white cell count</t>
  </si>
  <si>
    <t>http://www.ebi.ac.uk/efo/EFO_0007988</t>
  </si>
  <si>
    <t>neutrophil count</t>
  </si>
  <si>
    <t>http://www.ebi.ac.uk/efo/EFO_0004833</t>
  </si>
  <si>
    <t>Agents acting on the renin-angiotensin system use measurement</t>
  </si>
  <si>
    <t>rs516316-rs516246</t>
  </si>
  <si>
    <t>http://www.ebi.ac.uk/efo/EFO_0009931</t>
  </si>
  <si>
    <t>bone density</t>
  </si>
  <si>
    <t>rs1105569-rs1864325</t>
  </si>
  <si>
    <t>http://www.ebi.ac.uk/efo/EFO_0003923</t>
  </si>
  <si>
    <t>eosinophil percentage of granulocytes</t>
  </si>
  <si>
    <t>rs35280891-rs13063635</t>
  </si>
  <si>
    <t>http://www.ebi.ac.uk/efo/EFO_0007996</t>
  </si>
  <si>
    <t>Eczema</t>
  </si>
  <si>
    <t>rs2569703-rs2569702</t>
  </si>
  <si>
    <t>http://purl.obolibrary.org/obo/HP_0000964</t>
  </si>
  <si>
    <t>atopic asthma</t>
  </si>
  <si>
    <t>rs2647003-rs9275112-rs17843580</t>
  </si>
  <si>
    <t>http://www.ebi.ac.uk/efo/EFO_0010638</t>
  </si>
  <si>
    <t>eosinophil percentage of leukocytes</t>
  </si>
  <si>
    <t>rs17191797-rs28362343</t>
  </si>
  <si>
    <t>http://www.ebi.ac.uk/efo/EFO_0007991</t>
  </si>
  <si>
    <t>atrial fibrillation</t>
  </si>
  <si>
    <t>rs6560886-rs78532986</t>
  </si>
  <si>
    <t>http://www.ebi.ac.uk/efo/EFO_0000275</t>
  </si>
  <si>
    <t>diet measurement</t>
  </si>
  <si>
    <t>rs516316-rs8112983</t>
  </si>
  <si>
    <t>http://www.ebi.ac.uk/efo/EFO_0008111</t>
  </si>
  <si>
    <t>prostate carcinoma</t>
  </si>
  <si>
    <t>rs130067-rs1265109</t>
  </si>
  <si>
    <t>http://www.ebi.ac.uk/efo/EFO_0001663</t>
  </si>
  <si>
    <t>granulocyte percentage of myeloid white cells</t>
  </si>
  <si>
    <t>rs78919248-rs71619641</t>
  </si>
  <si>
    <t>http://www.ebi.ac.uk/efo/EFO_0007997</t>
  </si>
  <si>
    <t>refractive error measurement</t>
  </si>
  <si>
    <t>rs12936645-rs1105569</t>
  </si>
  <si>
    <t>birth weight</t>
  </si>
  <si>
    <t>http://www.ebi.ac.uk/efo/EFO_0004344</t>
  </si>
  <si>
    <t>monocyte percentage of leukocytes</t>
  </si>
  <si>
    <t>rs587611953-rs529565</t>
  </si>
  <si>
    <t>http://www.ebi.ac.uk/efo/EFO_0007989</t>
  </si>
  <si>
    <t>PR interval</t>
  </si>
  <si>
    <t>rs4971089-rs3814316</t>
  </si>
  <si>
    <t>http://www.ebi.ac.uk/efo/EFO_0004462</t>
  </si>
  <si>
    <t>household income</t>
  </si>
  <si>
    <t>rs17689966-rs16940672-rs1105569</t>
  </si>
  <si>
    <t>http://www.ebi.ac.uk/efo/EFO_0009695</t>
  </si>
  <si>
    <t>white matter microstructure measurement</t>
  </si>
  <si>
    <t>rs1105569-rs537920412</t>
  </si>
  <si>
    <t>http://www.ebi.ac.uk/efo/EFO_0005674</t>
  </si>
  <si>
    <t>childhood onset asthma</t>
  </si>
  <si>
    <t>rs28362343-rs114444221</t>
  </si>
  <si>
    <t>coronary artery disease</t>
  </si>
  <si>
    <t>rs507666-rs529565</t>
  </si>
  <si>
    <t>Alopecia</t>
  </si>
  <si>
    <t>rs1105569-rs112385572</t>
  </si>
  <si>
    <t>http://www.orpha.net/ORDO/Orphanet_79364</t>
  </si>
  <si>
    <t>platelet crit</t>
  </si>
  <si>
    <t>rs34536443-rs74956615</t>
  </si>
  <si>
    <t>http://www.ebi.ac.uk/efo/EFO_0007985</t>
  </si>
  <si>
    <t>mean platelet volume</t>
  </si>
  <si>
    <t>rs516316-rs2287922</t>
  </si>
  <si>
    <t>http://www.ebi.ac.uk/efo/EFO_0004584</t>
  </si>
  <si>
    <t>reticulocyte count</t>
  </si>
  <si>
    <t>rs4606752-rs1105569</t>
  </si>
  <si>
    <t>http://www.ebi.ac.uk/efo/EFO_0007986</t>
  </si>
  <si>
    <t>mean corpuscular volume</t>
  </si>
  <si>
    <t>rs6729815-rs1123573</t>
  </si>
  <si>
    <t>http://www.ebi.ac.uk/efo/EFO_0004526</t>
  </si>
  <si>
    <t>Abnormality of refraction</t>
  </si>
  <si>
    <t>rs76324150-rs1105569</t>
  </si>
  <si>
    <t>http://purl.obolibrary.org/obo/HP_0000539</t>
  </si>
  <si>
    <t>neuroticism measurement</t>
  </si>
  <si>
    <t>rs242947-rs1105569-rs62062288</t>
  </si>
  <si>
    <t>http://www.ebi.ac.uk/efo/EFO_0007660</t>
  </si>
  <si>
    <t>chronotype measurement</t>
  </si>
  <si>
    <t>rs12150229-rs1105569</t>
  </si>
  <si>
    <t>http://www.ebi.ac.uk/efo/EFO_0008328</t>
  </si>
  <si>
    <t>cognitive function measurement</t>
  </si>
  <si>
    <t>rs2517722-rs2072895</t>
  </si>
  <si>
    <t>http://www.ebi.ac.uk/efo/EFO_0008354</t>
  </si>
  <si>
    <t>intelligence</t>
  </si>
  <si>
    <t>rs1105569-rs242559</t>
  </si>
  <si>
    <t>http://www.ebi.ac.uk/efo/EFO_0004337</t>
  </si>
  <si>
    <t>balding measurement</t>
  </si>
  <si>
    <t>rs199441-rs1105569</t>
  </si>
  <si>
    <t>http://www.ebi.ac.uk/efo/EFO_0007825</t>
  </si>
  <si>
    <t>adolescent idiopathic scoliosis</t>
  </si>
  <si>
    <t>rs529565-rs144131194</t>
  </si>
  <si>
    <t>http://www.ebi.ac.uk/efo/EFO_0005423</t>
  </si>
  <si>
    <t>mathematical ability</t>
  </si>
  <si>
    <t>rs62057107-rs1105569</t>
  </si>
  <si>
    <t>http://www.ebi.ac.uk/efo/EFO_0004875</t>
  </si>
  <si>
    <t>self reported educational attainment</t>
  </si>
  <si>
    <t>http://www.ebi.ac.uk/efo/EFO_0004784</t>
  </si>
  <si>
    <t>PP0</t>
  </si>
  <si>
    <t>PP1</t>
  </si>
  <si>
    <t>PP2</t>
  </si>
  <si>
    <t>PP3</t>
  </si>
  <si>
    <t>PP4</t>
  </si>
  <si>
    <t>SNP</t>
  </si>
  <si>
    <t>ENSG00000159314</t>
  </si>
  <si>
    <t>ENSG00000185829</t>
  </si>
  <si>
    <t>ENSG00000228696</t>
  </si>
  <si>
    <t>ENSG00000232300</t>
  </si>
  <si>
    <t>ENSG00000120071</t>
  </si>
  <si>
    <t>ENSG00000214401</t>
  </si>
  <si>
    <t>ENSG00000204650</t>
  </si>
  <si>
    <t>ENSG00000176681</t>
  </si>
  <si>
    <t>ENSG00000238083</t>
  </si>
  <si>
    <t>ENSG00000214425</t>
  </si>
  <si>
    <t>ENSG00000263503</t>
  </si>
  <si>
    <t>ENSG00000186868</t>
  </si>
  <si>
    <t>ENSG00000262539</t>
  </si>
  <si>
    <t>ENSG00000236234</t>
  </si>
  <si>
    <t>ENSG00000261575</t>
  </si>
  <si>
    <t>IPF Cell Atlas</t>
  </si>
  <si>
    <t>GSE136831</t>
  </si>
  <si>
    <t>GSE136831_RawCounts_Sparse.mtx.gz</t>
  </si>
  <si>
    <t>https://www.ncbi.nlm.nih.gov/geo/query/acc.cgi?acc=GSE136831</t>
  </si>
  <si>
    <t>https://singlecell.broadinstitute.org/single_cell/study/SCP1219/columbia-university-nyp-covid-19-lung-atlas#study-download</t>
  </si>
  <si>
    <t>gene_sorted-lung_expression_data.mtx.gz</t>
  </si>
  <si>
    <t>GSE171524</t>
  </si>
  <si>
    <t>Dead End Homolog 1 (Zebrafish) (DND1) Pseudogene</t>
  </si>
  <si>
    <t>C17orf58 Pseudogene</t>
  </si>
  <si>
    <t>Novel Transcript, Antisense To PLEKHM1</t>
  </si>
  <si>
    <t>Pseudogene</t>
  </si>
  <si>
    <t>lncRNA</t>
  </si>
  <si>
    <t xml:space="preserve">Protein coding </t>
  </si>
  <si>
    <t>Category</t>
  </si>
  <si>
    <t>eGene</t>
  </si>
  <si>
    <t>Disease (Trait 2)</t>
  </si>
  <si>
    <t>Fibroblast</t>
  </si>
  <si>
    <t xml:space="preserve">EBV-tranformed lymphocyte </t>
  </si>
  <si>
    <t>Cultured fibroblasts</t>
  </si>
  <si>
    <t>GTEx Tissue (Trait 1)</t>
  </si>
  <si>
    <t>Whole blood</t>
  </si>
  <si>
    <t>IPF</t>
  </si>
  <si>
    <t>cell_type</t>
  </si>
  <si>
    <t>p</t>
  </si>
  <si>
    <t>p_bonferroni</t>
  </si>
  <si>
    <t>ipf_normal_ratio</t>
  </si>
  <si>
    <t>ATI</t>
  </si>
  <si>
    <t>ATII</t>
  </si>
  <si>
    <t>B</t>
  </si>
  <si>
    <t>B_Plasma</t>
  </si>
  <si>
    <t>Basal</t>
  </si>
  <si>
    <t>Ciliated</t>
  </si>
  <si>
    <t>Club</t>
  </si>
  <si>
    <t>DC_Langerhans</t>
  </si>
  <si>
    <t>DC_Mature</t>
  </si>
  <si>
    <t>Goblet</t>
  </si>
  <si>
    <t>ILC_A</t>
  </si>
  <si>
    <t>ILC_B</t>
  </si>
  <si>
    <t>Ionocyte</t>
  </si>
  <si>
    <t>Lymphatic</t>
  </si>
  <si>
    <t>Macrophage</t>
  </si>
  <si>
    <t>Macrophage_Alveolar</t>
  </si>
  <si>
    <t>Mast</t>
  </si>
  <si>
    <t>Mesothelial</t>
  </si>
  <si>
    <t>Multiplet</t>
  </si>
  <si>
    <t>Myofibroblast</t>
  </si>
  <si>
    <t>NK</t>
  </si>
  <si>
    <t>PNEC</t>
  </si>
  <si>
    <t>Pericyte</t>
  </si>
  <si>
    <t>SMC</t>
  </si>
  <si>
    <t>T</t>
  </si>
  <si>
    <t>T_Cytotoxic</t>
  </si>
  <si>
    <t>T_Regulatory</t>
  </si>
  <si>
    <t>VE_Arterial</t>
  </si>
  <si>
    <t>VE_Capillary_A</t>
  </si>
  <si>
    <t>VE_Capillary_B</t>
  </si>
  <si>
    <t>VE_Peribronchial</t>
  </si>
  <si>
    <t>VE_Venous</t>
  </si>
  <si>
    <t>cDC1</t>
  </si>
  <si>
    <t>cDC2</t>
  </si>
  <si>
    <t>cMonocyte</t>
  </si>
  <si>
    <t>ncMonocyte</t>
  </si>
  <si>
    <t>pDC</t>
  </si>
  <si>
    <t>covid_normal_ratio</t>
  </si>
  <si>
    <t>AT1</t>
  </si>
  <si>
    <t>AT2</t>
  </si>
  <si>
    <t>Airway epithelial cells</t>
  </si>
  <si>
    <t>B cells</t>
  </si>
  <si>
    <t>CD4+ T cells</t>
  </si>
  <si>
    <t>CD8+ T cells</t>
  </si>
  <si>
    <t>Cycling NK/T cells</t>
  </si>
  <si>
    <t>Dendritic cells</t>
  </si>
  <si>
    <t>Endothelial cells</t>
  </si>
  <si>
    <t>Fibroblasts</t>
  </si>
  <si>
    <t>Macrophages</t>
  </si>
  <si>
    <t>Mast cells</t>
  </si>
  <si>
    <t>Monocytes</t>
  </si>
  <si>
    <t>NK cells</t>
  </si>
  <si>
    <t>Neuronal cells</t>
  </si>
  <si>
    <t>Other epithelial cells</t>
  </si>
  <si>
    <t>Plasma cells</t>
  </si>
  <si>
    <t>Smooth muscle</t>
  </si>
  <si>
    <t>Tregs</t>
  </si>
  <si>
    <t>feature_name</t>
  </si>
  <si>
    <t>baseMean</t>
  </si>
  <si>
    <t>log2FoldChange</t>
  </si>
  <si>
    <t>lfcSE</t>
  </si>
  <si>
    <t>stat</t>
  </si>
  <si>
    <t>pvalue</t>
  </si>
  <si>
    <t>padj</t>
  </si>
  <si>
    <t>Lung eQTL Study</t>
  </si>
  <si>
    <t>BLUEPRINT Monocyte</t>
  </si>
  <si>
    <t>Borie et al. Control eQTL</t>
  </si>
  <si>
    <t>Borie et al. Cases eQTL</t>
  </si>
  <si>
    <t>Borie et al. Control mQTL</t>
  </si>
  <si>
    <t>Borie et al. Cases mQTL</t>
  </si>
  <si>
    <t>No eQTL in LCLs</t>
  </si>
  <si>
    <t>No eQTL in fibroblasts</t>
  </si>
  <si>
    <t>No eQTL in whole blood</t>
  </si>
  <si>
    <t>No eQTL in lung</t>
  </si>
  <si>
    <t>IPF GWAS</t>
  </si>
  <si>
    <t>COVID-19 GWAS</t>
  </si>
  <si>
    <t>BLUEPRINT</t>
  </si>
  <si>
    <t>http://ftp.ebi.ac.uk/pub/databases/spot/eQTL/sumstats/QTS000002/</t>
  </si>
  <si>
    <t xml:space="preserve">QTS000002 </t>
  </si>
  <si>
    <t>QTD000021.all.tsv.gz, QTD000026.all.tsv.gz, QTD000031.all.tsv.gz</t>
  </si>
  <si>
    <t>Accession Information</t>
  </si>
  <si>
    <t>Website download</t>
  </si>
  <si>
    <t>Request via email</t>
  </si>
  <si>
    <t>phs001745.v1.p1; Request via email</t>
  </si>
  <si>
    <t>Airway epithelial cells (including goblet cells)</t>
  </si>
  <si>
    <t>CD4+ T</t>
  </si>
  <si>
    <t>CD8+ T</t>
  </si>
  <si>
    <t xml:space="preserve">Cycling NK/T </t>
  </si>
  <si>
    <t>DC</t>
  </si>
  <si>
    <t>Endothelial</t>
  </si>
  <si>
    <t>Monocyte</t>
  </si>
  <si>
    <t>Neuronal</t>
  </si>
  <si>
    <t>Other epithelial</t>
  </si>
  <si>
    <t>Plasma</t>
  </si>
  <si>
    <t>T Regulatory</t>
  </si>
  <si>
    <t>https://www.nature.com/articles/s41586-023-06422-9#Sec50</t>
  </si>
  <si>
    <t>SNP of Interest</t>
  </si>
  <si>
    <t xml:space="preserve">Conditionally independent eQTL in LD </t>
  </si>
  <si>
    <t>GTEx Tissue</t>
  </si>
  <si>
    <t>GTEX Lung</t>
  </si>
  <si>
    <t xml:space="preserve">S3: Conditionally independent eQTLs in linkage disequilibrium with SNPs of interest </t>
  </si>
  <si>
    <t xml:space="preserve">S2: Full results from iCPAGdb with user-uploaded critically ill COVID-19 GWAS summary statistics </t>
  </si>
  <si>
    <t>S1: Datasets used in present study and accession information</t>
  </si>
  <si>
    <t>Very severe respiratory confirmed (critically ill) COVID-19 vs. population</t>
  </si>
  <si>
    <t>GTEx Tissue-Specific All SNP Gene Associations eQTLs</t>
  </si>
  <si>
    <t>Single-cell COVID-19 PBMCs</t>
  </si>
  <si>
    <t>Lung Atlas of Lethal COVID-19</t>
  </si>
  <si>
    <t>eQTL; mQTL</t>
  </si>
  <si>
    <t>Bulk RNA-Seq</t>
  </si>
  <si>
    <t>Request via link</t>
  </si>
  <si>
    <t>Dataset (Trait 1)</t>
  </si>
  <si>
    <t>PP4/PP3</t>
  </si>
  <si>
    <t>Immunexut Classical Monocyte</t>
  </si>
  <si>
    <t>Immunexut Non-classical Monocyte</t>
  </si>
  <si>
    <t>Immunexut Intermediate Monocyte</t>
  </si>
  <si>
    <t>ImmuNexUT</t>
  </si>
  <si>
    <t xml:space="preserve">Bulk IPF </t>
  </si>
  <si>
    <t>Single-cell IPF Lungs</t>
  </si>
  <si>
    <t>scRNA-seq</t>
  </si>
  <si>
    <t>snRNA-seq</t>
  </si>
  <si>
    <t>E-GEAD-420</t>
  </si>
  <si>
    <t>https://ddbj.nig.ac.jp/public/ddbj_database/gea/experiment/E-GEAD-000/E-GEAD-420/</t>
  </si>
  <si>
    <t>E-GEAD-420.processed.zip</t>
  </si>
  <si>
    <t>P-value</t>
  </si>
  <si>
    <t>Beta</t>
  </si>
  <si>
    <t>A/G</t>
  </si>
  <si>
    <t>9.0E-418</t>
  </si>
  <si>
    <t>G/T</t>
  </si>
  <si>
    <t>C/T</t>
  </si>
  <si>
    <t>Ref/Alt</t>
  </si>
  <si>
    <t>not reported</t>
  </si>
  <si>
    <t>Allen (2022) (ref. 18)</t>
  </si>
  <si>
    <t>Lonsdale (2013) (ref. 28)</t>
  </si>
  <si>
    <t>Hao (2012) (ref. 53)</t>
  </si>
  <si>
    <t>COVID-19 Host Genetics Initiative (2023) (ref. 10)</t>
  </si>
  <si>
    <t>Chen (2016) (ref. 60)</t>
  </si>
  <si>
    <t>Ota (2021) (ref. 61)</t>
  </si>
  <si>
    <t>Borie (2022) (ref. 29)</t>
  </si>
  <si>
    <t>Aquino (2023) (ref. 67)</t>
  </si>
  <si>
    <t>Natri (2024) (ref. 68)</t>
  </si>
  <si>
    <t>Jaffar (2022) (ref. 34)</t>
  </si>
  <si>
    <t>de Rooij (2023) (ref. 37)</t>
  </si>
  <si>
    <t>Carapito (2022) (ref. 36)</t>
  </si>
  <si>
    <t>Adams (2020) (ref. 39)</t>
  </si>
  <si>
    <t>Melms (2021) (ref. 40)</t>
  </si>
  <si>
    <t>Sivakumar (2019) (ref. 35)</t>
  </si>
  <si>
    <t>Study Design</t>
  </si>
  <si>
    <t>Controls = 1,145,546
Cases = 18,152</t>
  </si>
  <si>
    <t xml:space="preserve">Controls = 20,464
Cases = 4,125 </t>
  </si>
  <si>
    <t>Fibroblasts = 483
Lung = 515
Lymphocytes = 147
Whole Blood = 670</t>
  </si>
  <si>
    <t xml:space="preserve">1,111 human lungs </t>
  </si>
  <si>
    <t>191 human PBMCs</t>
  </si>
  <si>
    <t xml:space="preserve">416 human PBMCs </t>
  </si>
  <si>
    <t>Controls = 188; 202
Cases = 234; 345</t>
  </si>
  <si>
    <t>222 human PBMCs</t>
  </si>
  <si>
    <t>Control lungs = 38
IPF lungs = 66</t>
  </si>
  <si>
    <t>Control lungs = 14
IPF transplant-stage lungs = 20</t>
  </si>
  <si>
    <t>Control lungs = 19
IPF transplant-stage lungs = 36</t>
  </si>
  <si>
    <t>Control lungs = 12
Post-mortem COVID-19 lungs = 7</t>
  </si>
  <si>
    <t>Non-critically ill hospitalized blood = 23
Critically ill blood = 46</t>
  </si>
  <si>
    <t>Control lungs = 28
IPF transplant-stage lung = 32</t>
  </si>
  <si>
    <t>Control lungs = 7
Post-mortem COVID-19 lungs = 19</t>
  </si>
  <si>
    <t>IPF Lung Study 1: GSE213001</t>
  </si>
  <si>
    <t>IPF Lung Study 2: GSE134692</t>
  </si>
  <si>
    <t>COVID-19 Lung Study: GSE159585</t>
  </si>
  <si>
    <t>COVID-19 Whole Blood Study: GSE172114</t>
  </si>
  <si>
    <t>Prioritized eGene</t>
  </si>
  <si>
    <t>Identified via</t>
  </si>
  <si>
    <t>GTEx</t>
  </si>
  <si>
    <t>Literature</t>
  </si>
  <si>
    <t>S5: Adams et al. IPF cell type proportions</t>
  </si>
  <si>
    <t>S6: Melms et al. Lethal COVID-19 cell type proportions</t>
  </si>
  <si>
    <t xml:space="preserve">S7: DESeq results from Adams et al. </t>
  </si>
  <si>
    <t>S8: DESeq results from Melms et al.</t>
  </si>
  <si>
    <t>S9: COLOC results between GTEX tissues and IPF and critically Ill COVID-19 GWAS</t>
  </si>
  <si>
    <t>S10: COLOC Results between context-specific eQTL datasets and IPF and critically ill COVID-19 GWAS</t>
  </si>
  <si>
    <t>S4: Candidate protein-coding eGenes associated with SNPs of inter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2"/>
      <color theme="1"/>
      <name val="Aptos Narrow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1"/>
      <color rgb="FF000000"/>
      <name val="Arial"/>
      <family val="2"/>
    </font>
    <font>
      <b/>
      <sz val="12"/>
      <color theme="1"/>
      <name val="Aptos Narrow"/>
      <family val="2"/>
      <scheme val="minor"/>
    </font>
    <font>
      <i/>
      <sz val="12"/>
      <color theme="1"/>
      <name val="Arial"/>
      <family val="2"/>
    </font>
    <font>
      <sz val="12"/>
      <color theme="1"/>
      <name val="Helvetica"/>
      <family val="2"/>
    </font>
    <font>
      <sz val="12"/>
      <color rgb="FFFF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11" fillId="0" borderId="0" xfId="0" applyFont="1"/>
    <xf numFmtId="11" fontId="2" fillId="0" borderId="0" xfId="0" applyNumberFormat="1" applyFont="1"/>
    <xf numFmtId="0" fontId="8" fillId="0" borderId="0" xfId="0" applyFont="1"/>
    <xf numFmtId="11" fontId="1" fillId="0" borderId="0" xfId="0" applyNumberFormat="1" applyFont="1"/>
    <xf numFmtId="0" fontId="10" fillId="0" borderId="0" xfId="0" applyFont="1"/>
    <xf numFmtId="11" fontId="3" fillId="0" borderId="0" xfId="0" applyNumberFormat="1" applyFont="1"/>
    <xf numFmtId="11" fontId="0" fillId="0" borderId="0" xfId="0" applyNumberFormat="1"/>
    <xf numFmtId="11" fontId="2" fillId="0" borderId="0" xfId="0" applyNumberFormat="1" applyFont="1" applyAlignment="1">
      <alignment horizontal="right"/>
    </xf>
    <xf numFmtId="164" fontId="2" fillId="0" borderId="0" xfId="0" applyNumberFormat="1" applyFont="1"/>
    <xf numFmtId="164" fontId="1" fillId="0" borderId="0" xfId="0" applyNumberFormat="1" applyFont="1"/>
    <xf numFmtId="11" fontId="2" fillId="0" borderId="0" xfId="0" quotePrefix="1" applyNumberFormat="1" applyFont="1"/>
    <xf numFmtId="11" fontId="3" fillId="0" borderId="0" xfId="0" applyNumberFormat="1" applyFont="1" applyAlignment="1">
      <alignment horizontal="right"/>
    </xf>
    <xf numFmtId="11" fontId="6" fillId="0" borderId="0" xfId="0" applyNumberFormat="1" applyFont="1" applyAlignment="1">
      <alignment horizontal="right"/>
    </xf>
    <xf numFmtId="11" fontId="0" fillId="0" borderId="0" xfId="0" applyNumberFormat="1" applyAlignment="1">
      <alignment horizontal="right"/>
    </xf>
    <xf numFmtId="11" fontId="3" fillId="0" borderId="0" xfId="0" applyNumberFormat="1" applyFont="1" applyAlignment="1">
      <alignment horizontal="left"/>
    </xf>
    <xf numFmtId="11" fontId="2" fillId="0" borderId="0" xfId="0" applyNumberFormat="1" applyFont="1" applyAlignment="1">
      <alignment horizontal="left"/>
    </xf>
    <xf numFmtId="11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64" fontId="10" fillId="0" borderId="0" xfId="0" applyNumberFormat="1" applyFont="1"/>
    <xf numFmtId="0" fontId="2" fillId="0" borderId="0" xfId="0" applyFont="1" applyAlignment="1">
      <alignment horizontal="left" wrapText="1"/>
    </xf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A14ED-29E4-5248-A75A-3A97CFD064EA}">
  <dimension ref="A1:G18"/>
  <sheetViews>
    <sheetView tabSelected="1" zoomScaleNormal="100" workbookViewId="0"/>
  </sheetViews>
  <sheetFormatPr baseColWidth="10" defaultColWidth="10.83203125" defaultRowHeight="16" x14ac:dyDescent="0.2"/>
  <cols>
    <col min="1" max="1" width="67.5" style="25" customWidth="1"/>
    <col min="2" max="2" width="46.33203125" style="25" bestFit="1" customWidth="1"/>
    <col min="3" max="3" width="14.33203125" style="25" bestFit="1" customWidth="1"/>
    <col min="4" max="4" width="37.83203125" style="25" customWidth="1"/>
    <col min="5" max="5" width="35" style="25" bestFit="1" customWidth="1"/>
    <col min="6" max="6" width="74.1640625" style="25" bestFit="1" customWidth="1"/>
    <col min="7" max="16384" width="10.83203125" style="25"/>
  </cols>
  <sheetData>
    <row r="1" spans="1:7" x14ac:dyDescent="0.2">
      <c r="A1" s="24" t="s">
        <v>1107</v>
      </c>
    </row>
    <row r="2" spans="1:7" s="24" customFormat="1" x14ac:dyDescent="0.2">
      <c r="A2" s="24" t="s">
        <v>0</v>
      </c>
      <c r="B2" s="24" t="s">
        <v>15</v>
      </c>
      <c r="C2" s="24" t="s">
        <v>2</v>
      </c>
      <c r="D2" s="24" t="s">
        <v>1151</v>
      </c>
      <c r="E2" s="24" t="s">
        <v>1085</v>
      </c>
      <c r="F2" s="26" t="s">
        <v>7</v>
      </c>
      <c r="G2" s="24" t="s">
        <v>1</v>
      </c>
    </row>
    <row r="3" spans="1:7" ht="31" customHeight="1" x14ac:dyDescent="0.2">
      <c r="A3" s="27" t="s">
        <v>1108</v>
      </c>
      <c r="B3" s="27" t="s">
        <v>1139</v>
      </c>
      <c r="C3" s="25" t="s">
        <v>4</v>
      </c>
      <c r="D3" s="29" t="s">
        <v>1152</v>
      </c>
      <c r="E3" s="27" t="s">
        <v>1086</v>
      </c>
      <c r="F3" s="27" t="s">
        <v>83</v>
      </c>
      <c r="G3" s="27" t="s">
        <v>3</v>
      </c>
    </row>
    <row r="4" spans="1:7" ht="34" x14ac:dyDescent="0.2">
      <c r="A4" s="25" t="s">
        <v>6</v>
      </c>
      <c r="B4" s="25" t="s">
        <v>1136</v>
      </c>
      <c r="C4" s="25" t="s">
        <v>4</v>
      </c>
      <c r="D4" s="29" t="s">
        <v>1153</v>
      </c>
      <c r="E4" s="25" t="s">
        <v>1114</v>
      </c>
      <c r="F4" s="27"/>
      <c r="G4" s="25" t="s">
        <v>5</v>
      </c>
    </row>
    <row r="5" spans="1:7" ht="68" x14ac:dyDescent="0.2">
      <c r="A5" s="25" t="s">
        <v>8</v>
      </c>
      <c r="B5" s="25" t="s">
        <v>1137</v>
      </c>
      <c r="C5" s="25" t="s">
        <v>10</v>
      </c>
      <c r="D5" s="29" t="s">
        <v>1154</v>
      </c>
      <c r="E5" s="25" t="s">
        <v>1086</v>
      </c>
      <c r="F5" s="27" t="s">
        <v>9</v>
      </c>
      <c r="G5" s="25" t="s">
        <v>26</v>
      </c>
    </row>
    <row r="6" spans="1:7" ht="68" x14ac:dyDescent="0.2">
      <c r="A6" s="25" t="s">
        <v>1109</v>
      </c>
      <c r="B6" s="25" t="s">
        <v>1137</v>
      </c>
      <c r="C6" s="25" t="s">
        <v>10</v>
      </c>
      <c r="D6" s="29" t="s">
        <v>1154</v>
      </c>
      <c r="E6" s="25" t="s">
        <v>1086</v>
      </c>
      <c r="F6" s="27" t="s">
        <v>28</v>
      </c>
      <c r="G6" s="25" t="s">
        <v>27</v>
      </c>
    </row>
    <row r="7" spans="1:7" x14ac:dyDescent="0.2">
      <c r="A7" s="25" t="s">
        <v>11</v>
      </c>
      <c r="B7" s="25" t="s">
        <v>1138</v>
      </c>
      <c r="C7" s="25" t="s">
        <v>10</v>
      </c>
      <c r="D7" s="25" t="s">
        <v>1155</v>
      </c>
      <c r="E7" s="25" t="s">
        <v>1088</v>
      </c>
      <c r="F7" s="27"/>
      <c r="G7" s="25" t="s">
        <v>23</v>
      </c>
    </row>
    <row r="8" spans="1:7" x14ac:dyDescent="0.2">
      <c r="A8" s="25" t="s">
        <v>1081</v>
      </c>
      <c r="B8" s="25" t="s">
        <v>1140</v>
      </c>
      <c r="C8" s="25" t="s">
        <v>10</v>
      </c>
      <c r="D8" s="25" t="s">
        <v>1156</v>
      </c>
      <c r="E8" s="25" t="s">
        <v>1083</v>
      </c>
      <c r="F8" s="27" t="s">
        <v>1084</v>
      </c>
      <c r="G8" s="25" t="s">
        <v>1082</v>
      </c>
    </row>
    <row r="9" spans="1:7" x14ac:dyDescent="0.2">
      <c r="A9" s="25" t="s">
        <v>1120</v>
      </c>
      <c r="B9" s="25" t="s">
        <v>1141</v>
      </c>
      <c r="C9" s="25" t="s">
        <v>10</v>
      </c>
      <c r="D9" s="25" t="s">
        <v>1157</v>
      </c>
      <c r="E9" s="25" t="s">
        <v>1125</v>
      </c>
      <c r="F9" s="27" t="s">
        <v>1127</v>
      </c>
      <c r="G9" s="25" t="s">
        <v>1126</v>
      </c>
    </row>
    <row r="10" spans="1:7" ht="34" x14ac:dyDescent="0.2">
      <c r="A10" s="25" t="s">
        <v>1121</v>
      </c>
      <c r="B10" s="25" t="s">
        <v>1142</v>
      </c>
      <c r="C10" s="25" t="s">
        <v>1112</v>
      </c>
      <c r="D10" s="29" t="s">
        <v>1158</v>
      </c>
      <c r="E10" s="25" t="s">
        <v>1087</v>
      </c>
      <c r="F10" s="27"/>
      <c r="G10" s="25" t="s">
        <v>24</v>
      </c>
    </row>
    <row r="11" spans="1:7" x14ac:dyDescent="0.2">
      <c r="A11" s="25" t="s">
        <v>1110</v>
      </c>
      <c r="B11" s="25" t="s">
        <v>1143</v>
      </c>
      <c r="C11" s="25" t="s">
        <v>10</v>
      </c>
      <c r="D11" s="25" t="s">
        <v>1159</v>
      </c>
      <c r="E11" s="25" t="s">
        <v>1086</v>
      </c>
      <c r="F11" s="27"/>
      <c r="G11" s="25" t="s">
        <v>1100</v>
      </c>
    </row>
    <row r="12" spans="1:7" ht="34" x14ac:dyDescent="0.2">
      <c r="A12" s="25" t="s">
        <v>1122</v>
      </c>
      <c r="B12" s="25" t="s">
        <v>1144</v>
      </c>
      <c r="C12" s="25" t="s">
        <v>10</v>
      </c>
      <c r="D12" s="29" t="s">
        <v>1160</v>
      </c>
      <c r="E12" s="25" t="s">
        <v>12</v>
      </c>
      <c r="F12" s="27" t="s">
        <v>22</v>
      </c>
      <c r="G12" s="25" t="s">
        <v>25</v>
      </c>
    </row>
    <row r="13" spans="1:7" ht="34" customHeight="1" x14ac:dyDescent="0.2">
      <c r="A13" s="25" t="s">
        <v>1167</v>
      </c>
      <c r="B13" s="25" t="s">
        <v>1145</v>
      </c>
      <c r="C13" s="25" t="s">
        <v>1113</v>
      </c>
      <c r="D13" s="29" t="s">
        <v>1161</v>
      </c>
      <c r="E13" s="25" t="s">
        <v>13</v>
      </c>
      <c r="F13" s="27" t="s">
        <v>21</v>
      </c>
      <c r="G13" s="25" t="s">
        <v>29</v>
      </c>
    </row>
    <row r="14" spans="1:7" ht="33" customHeight="1" x14ac:dyDescent="0.2">
      <c r="A14" s="25" t="s">
        <v>1168</v>
      </c>
      <c r="B14" s="25" t="s">
        <v>1150</v>
      </c>
      <c r="C14" s="25" t="s">
        <v>1113</v>
      </c>
      <c r="D14" s="29" t="s">
        <v>1162</v>
      </c>
      <c r="E14" s="25" t="s">
        <v>14</v>
      </c>
      <c r="F14" s="27" t="s">
        <v>20</v>
      </c>
      <c r="G14" s="25" t="s">
        <v>30</v>
      </c>
    </row>
    <row r="15" spans="1:7" ht="33" customHeight="1" x14ac:dyDescent="0.2">
      <c r="A15" s="25" t="s">
        <v>1169</v>
      </c>
      <c r="B15" s="25" t="s">
        <v>1146</v>
      </c>
      <c r="C15" s="25" t="s">
        <v>1113</v>
      </c>
      <c r="D15" s="29" t="s">
        <v>1163</v>
      </c>
      <c r="E15" s="25" t="s">
        <v>16</v>
      </c>
      <c r="F15" s="25" t="s">
        <v>19</v>
      </c>
      <c r="G15" s="25" t="s">
        <v>31</v>
      </c>
    </row>
    <row r="16" spans="1:7" ht="30" customHeight="1" x14ac:dyDescent="0.2">
      <c r="A16" s="25" t="s">
        <v>1170</v>
      </c>
      <c r="B16" s="25" t="s">
        <v>1147</v>
      </c>
      <c r="C16" s="25" t="s">
        <v>1113</v>
      </c>
      <c r="D16" s="29" t="s">
        <v>1164</v>
      </c>
      <c r="E16" s="25" t="s">
        <v>17</v>
      </c>
      <c r="F16" s="25" t="s">
        <v>18</v>
      </c>
      <c r="G16" s="25" t="s">
        <v>32</v>
      </c>
    </row>
    <row r="17" spans="1:7" ht="34" x14ac:dyDescent="0.2">
      <c r="A17" s="25" t="s">
        <v>979</v>
      </c>
      <c r="B17" s="25" t="s">
        <v>1148</v>
      </c>
      <c r="C17" s="25" t="s">
        <v>1123</v>
      </c>
      <c r="D17" s="29" t="s">
        <v>1165</v>
      </c>
      <c r="E17" s="25" t="s">
        <v>980</v>
      </c>
      <c r="F17" s="25" t="s">
        <v>981</v>
      </c>
      <c r="G17" s="25" t="s">
        <v>982</v>
      </c>
    </row>
    <row r="18" spans="1:7" ht="34" x14ac:dyDescent="0.2">
      <c r="A18" s="25" t="s">
        <v>1111</v>
      </c>
      <c r="B18" s="25" t="s">
        <v>1149</v>
      </c>
      <c r="C18" s="25" t="s">
        <v>1124</v>
      </c>
      <c r="D18" s="29" t="s">
        <v>1166</v>
      </c>
      <c r="E18" s="25" t="s">
        <v>985</v>
      </c>
      <c r="F18" s="25" t="s">
        <v>984</v>
      </c>
      <c r="G18" s="25" t="s">
        <v>98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25AB2-B46D-794E-A9DE-EBF070649751}">
  <dimension ref="A1:P28"/>
  <sheetViews>
    <sheetView zoomScale="115" zoomScaleNormal="100" workbookViewId="0"/>
  </sheetViews>
  <sheetFormatPr baseColWidth="10" defaultColWidth="10.6640625" defaultRowHeight="16" x14ac:dyDescent="0.2"/>
  <cols>
    <col min="1" max="1" width="13" customWidth="1"/>
    <col min="2" max="2" width="34" bestFit="1" customWidth="1"/>
    <col min="3" max="3" width="9.33203125" bestFit="1" customWidth="1"/>
    <col min="4" max="4" width="9.5" bestFit="1" customWidth="1"/>
    <col min="5" max="5" width="12.83203125" bestFit="1" customWidth="1"/>
    <col min="6" max="6" width="6.6640625" bestFit="1" customWidth="1"/>
    <col min="7" max="7" width="23.83203125" bestFit="1" customWidth="1"/>
    <col min="8" max="8" width="9.5" bestFit="1" customWidth="1"/>
    <col min="9" max="9" width="7" bestFit="1" customWidth="1"/>
    <col min="10" max="10" width="7.6640625" bestFit="1" customWidth="1"/>
    <col min="11" max="11" width="10.83203125" customWidth="1"/>
    <col min="12" max="12" width="11" customWidth="1"/>
    <col min="13" max="14" width="9.5" bestFit="1" customWidth="1"/>
    <col min="15" max="15" width="10" bestFit="1" customWidth="1"/>
    <col min="16" max="16" width="11.1640625" bestFit="1" customWidth="1"/>
  </cols>
  <sheetData>
    <row r="1" spans="1:16" x14ac:dyDescent="0.2">
      <c r="A1" s="3" t="s">
        <v>1180</v>
      </c>
    </row>
    <row r="2" spans="1:16" s="6" customFormat="1" x14ac:dyDescent="0.2">
      <c r="A2" s="3" t="s">
        <v>963</v>
      </c>
      <c r="B2" s="3" t="s">
        <v>1115</v>
      </c>
      <c r="C2" s="3" t="s">
        <v>993</v>
      </c>
      <c r="D2" s="3" t="s">
        <v>1128</v>
      </c>
      <c r="E2" s="3" t="s">
        <v>1129</v>
      </c>
      <c r="F2" s="3" t="s">
        <v>1134</v>
      </c>
      <c r="G2" s="3" t="s">
        <v>994</v>
      </c>
      <c r="H2" s="3" t="s">
        <v>1128</v>
      </c>
      <c r="I2" s="3" t="s">
        <v>1129</v>
      </c>
      <c r="J2" s="3" t="s">
        <v>1134</v>
      </c>
      <c r="K2" s="3" t="s">
        <v>958</v>
      </c>
      <c r="L2" s="3" t="s">
        <v>959</v>
      </c>
      <c r="M2" s="3" t="s">
        <v>960</v>
      </c>
      <c r="N2" s="3" t="s">
        <v>961</v>
      </c>
      <c r="O2" s="3" t="s">
        <v>962</v>
      </c>
      <c r="P2" s="3" t="s">
        <v>1116</v>
      </c>
    </row>
    <row r="3" spans="1:16" x14ac:dyDescent="0.2">
      <c r="A3" s="2" t="s">
        <v>35</v>
      </c>
      <c r="B3" s="2" t="s">
        <v>1080</v>
      </c>
      <c r="C3" s="2"/>
      <c r="D3" s="10">
        <v>3.6343999999999999E-14</v>
      </c>
      <c r="E3" s="16">
        <v>-0.16309999999999999</v>
      </c>
      <c r="F3" s="2" t="s">
        <v>1132</v>
      </c>
      <c r="G3" s="2" t="s">
        <v>1079</v>
      </c>
      <c r="H3" s="14" t="s">
        <v>1131</v>
      </c>
      <c r="I3" s="16">
        <v>1.6218999999999999</v>
      </c>
      <c r="J3" s="2" t="s">
        <v>1132</v>
      </c>
      <c r="K3" s="8">
        <v>5.5799999999999996E-199</v>
      </c>
      <c r="L3" s="8">
        <v>1.01E-191</v>
      </c>
      <c r="M3" s="8">
        <v>5.4999999999999997E-11</v>
      </c>
      <c r="N3" s="8">
        <v>1.9000000000000001E-9</v>
      </c>
      <c r="O3" s="8">
        <v>1</v>
      </c>
      <c r="P3" s="8">
        <f>O3/N3</f>
        <v>526315789.47368419</v>
      </c>
    </row>
    <row r="4" spans="1:16" x14ac:dyDescent="0.2">
      <c r="A4" s="2" t="s">
        <v>36</v>
      </c>
      <c r="B4" s="2" t="s">
        <v>1080</v>
      </c>
      <c r="C4" s="2"/>
      <c r="D4" s="10">
        <v>9.3236999999999995E-19</v>
      </c>
      <c r="E4" s="15">
        <v>0.13830000000000001</v>
      </c>
      <c r="F4" s="2" t="s">
        <v>1133</v>
      </c>
      <c r="G4" s="2" t="s">
        <v>1079</v>
      </c>
      <c r="H4" s="10">
        <v>5.9872049999999998E-14</v>
      </c>
      <c r="I4" s="16">
        <v>-0.25480000000000003</v>
      </c>
      <c r="J4" s="2" t="s">
        <v>1133</v>
      </c>
      <c r="K4" s="8">
        <v>9.9800000000000004E-23</v>
      </c>
      <c r="L4" s="8">
        <v>7.3700000000000001E-11</v>
      </c>
      <c r="M4" s="8">
        <v>5.27E-15</v>
      </c>
      <c r="N4" s="8">
        <v>2.8900000000000002E-3</v>
      </c>
      <c r="O4" s="8">
        <v>0.997</v>
      </c>
      <c r="P4" s="8">
        <f t="shared" ref="P4:P7" si="0">O4/N4</f>
        <v>344.98269896193767</v>
      </c>
    </row>
    <row r="5" spans="1:16" x14ac:dyDescent="0.2">
      <c r="A5" s="2" t="s">
        <v>38</v>
      </c>
      <c r="B5" s="2" t="s">
        <v>1080</v>
      </c>
      <c r="C5" s="2"/>
      <c r="D5" s="10">
        <v>5.5073999999999998E-59</v>
      </c>
      <c r="E5" s="16">
        <v>0.23995</v>
      </c>
      <c r="F5" s="2" t="s">
        <v>1130</v>
      </c>
      <c r="G5" s="2" t="s">
        <v>1079</v>
      </c>
      <c r="H5" s="10">
        <v>2.575506E-16</v>
      </c>
      <c r="I5" s="16">
        <v>0.2495</v>
      </c>
      <c r="J5" s="2" t="s">
        <v>1130</v>
      </c>
      <c r="K5" s="8">
        <v>1.1E-64</v>
      </c>
      <c r="L5" s="8">
        <v>3.6400000000000001E-13</v>
      </c>
      <c r="M5" s="8">
        <v>3.1499999999999999E-55</v>
      </c>
      <c r="N5" s="8">
        <v>4.6400000000000003E-5</v>
      </c>
      <c r="O5" s="8">
        <v>1</v>
      </c>
      <c r="P5" s="8">
        <f t="shared" si="0"/>
        <v>21551.724137931033</v>
      </c>
    </row>
    <row r="6" spans="1:16" x14ac:dyDescent="0.2">
      <c r="A6" s="2" t="s">
        <v>34</v>
      </c>
      <c r="B6" s="2" t="s">
        <v>1080</v>
      </c>
      <c r="C6" s="2"/>
      <c r="D6" s="10">
        <v>3.8021000000000002E-10</v>
      </c>
      <c r="E6" s="16">
        <v>8.1287999999999999E-2</v>
      </c>
      <c r="F6" s="2" t="s">
        <v>1133</v>
      </c>
      <c r="G6" s="2" t="s">
        <v>1079</v>
      </c>
      <c r="H6" s="10">
        <v>1.772906E-21</v>
      </c>
      <c r="I6" s="16">
        <v>0.26279999999999998</v>
      </c>
      <c r="J6" s="2" t="s">
        <v>1133</v>
      </c>
      <c r="K6" s="8">
        <v>1.4399999999999999E-21</v>
      </c>
      <c r="L6" s="8">
        <v>6.37E-18</v>
      </c>
      <c r="M6" s="8">
        <v>1.61E-6</v>
      </c>
      <c r="N6" s="8">
        <v>6.1199999999999996E-3</v>
      </c>
      <c r="O6" s="8">
        <v>0.99399999999999999</v>
      </c>
      <c r="P6" s="8">
        <f t="shared" si="0"/>
        <v>162.41830065359477</v>
      </c>
    </row>
    <row r="7" spans="1:16" x14ac:dyDescent="0.2">
      <c r="A7" s="2" t="s">
        <v>37</v>
      </c>
      <c r="B7" s="2" t="s">
        <v>1080</v>
      </c>
      <c r="C7" s="2"/>
      <c r="D7" s="10">
        <v>1.0186999999999999E-14</v>
      </c>
      <c r="E7" s="16">
        <v>-0.12365</v>
      </c>
      <c r="F7" s="2" t="s">
        <v>1133</v>
      </c>
      <c r="G7" s="2" t="s">
        <v>1079</v>
      </c>
      <c r="H7" s="10">
        <v>4.490086E-19</v>
      </c>
      <c r="I7" s="16">
        <v>-0.32729999999999998</v>
      </c>
      <c r="J7" s="2" t="s">
        <v>1133</v>
      </c>
      <c r="K7" s="8">
        <v>1.5799999999999999E-25</v>
      </c>
      <c r="L7" s="8">
        <v>4.9300000000000002E-16</v>
      </c>
      <c r="M7" s="8">
        <v>8.9300000000000004E-11</v>
      </c>
      <c r="N7" s="8">
        <v>0.27900000000000003</v>
      </c>
      <c r="O7" s="8">
        <v>0.72099999999999997</v>
      </c>
      <c r="P7" s="8">
        <f t="shared" si="0"/>
        <v>2.5842293906810032</v>
      </c>
    </row>
    <row r="8" spans="1:16" x14ac:dyDescent="0.2">
      <c r="A8" s="2" t="s">
        <v>36</v>
      </c>
      <c r="B8" s="2" t="s">
        <v>1069</v>
      </c>
      <c r="C8" s="11" t="s">
        <v>59</v>
      </c>
      <c r="D8" s="10">
        <v>3.2329010000000002E-7</v>
      </c>
      <c r="E8" s="28" t="s">
        <v>1135</v>
      </c>
      <c r="F8" s="2" t="s">
        <v>1133</v>
      </c>
      <c r="G8" s="2" t="s">
        <v>1079</v>
      </c>
      <c r="H8" s="10">
        <v>5.9872049999999998E-14</v>
      </c>
      <c r="I8" s="16">
        <v>-0.25480000000000003</v>
      </c>
      <c r="J8" s="2" t="s">
        <v>1133</v>
      </c>
      <c r="K8" s="8">
        <v>2.6299999999999999E-12</v>
      </c>
      <c r="L8" s="8">
        <v>9.7900000000000006E-11</v>
      </c>
      <c r="M8" s="8">
        <v>1.3899999999999999E-4</v>
      </c>
      <c r="N8" s="8">
        <v>4.1700000000000001E-3</v>
      </c>
      <c r="O8" s="8">
        <v>0.996</v>
      </c>
      <c r="P8" s="8">
        <f>O8/N8</f>
        <v>238.84892086330936</v>
      </c>
    </row>
    <row r="9" spans="1:16" x14ac:dyDescent="0.2">
      <c r="A9" s="2" t="s">
        <v>36</v>
      </c>
      <c r="B9" s="2" t="s">
        <v>1069</v>
      </c>
      <c r="C9" s="11" t="s">
        <v>59</v>
      </c>
      <c r="D9" s="10">
        <v>3.2329010000000002E-7</v>
      </c>
      <c r="E9" s="28" t="s">
        <v>1135</v>
      </c>
      <c r="F9" s="2" t="s">
        <v>1133</v>
      </c>
      <c r="G9" s="2" t="s">
        <v>1080</v>
      </c>
      <c r="H9" s="10">
        <v>9.3236999999999995E-19</v>
      </c>
      <c r="I9" s="15">
        <v>0.13830000000000001</v>
      </c>
      <c r="J9" s="2" t="s">
        <v>1133</v>
      </c>
      <c r="K9" s="8">
        <v>2.11E-16</v>
      </c>
      <c r="L9" s="8">
        <v>8.0000000000000006E-15</v>
      </c>
      <c r="M9" s="8">
        <v>1.55E-4</v>
      </c>
      <c r="N9" s="8">
        <v>4.8799999999999998E-3</v>
      </c>
      <c r="O9" s="8">
        <v>0.995</v>
      </c>
      <c r="P9" s="8">
        <f t="shared" ref="P9:P28" si="1">O9/N9</f>
        <v>203.89344262295083</v>
      </c>
    </row>
    <row r="10" spans="1:16" x14ac:dyDescent="0.2">
      <c r="A10" s="2" t="s">
        <v>36</v>
      </c>
      <c r="B10" s="2" t="s">
        <v>1069</v>
      </c>
      <c r="C10" s="11" t="s">
        <v>59</v>
      </c>
      <c r="D10" s="10">
        <v>3.2329010000000002E-7</v>
      </c>
      <c r="E10" s="28" t="s">
        <v>1135</v>
      </c>
      <c r="F10" s="2" t="s">
        <v>1133</v>
      </c>
      <c r="G10" s="2" t="s">
        <v>1104</v>
      </c>
      <c r="H10" s="8">
        <v>7.5022800000000001E-3</v>
      </c>
      <c r="I10" s="15">
        <v>-6.6335699999999997E-2</v>
      </c>
      <c r="J10" s="2" t="s">
        <v>1133</v>
      </c>
      <c r="K10" s="8">
        <v>1.5599999999999999E-2</v>
      </c>
      <c r="L10" s="8">
        <v>0.59299999999999997</v>
      </c>
      <c r="M10" s="8">
        <v>1.2099999999999999E-3</v>
      </c>
      <c r="N10" s="8">
        <v>4.5900000000000003E-2</v>
      </c>
      <c r="O10" s="8">
        <v>0.34399999999999997</v>
      </c>
      <c r="P10" s="8">
        <f t="shared" si="1"/>
        <v>7.4945533769063166</v>
      </c>
    </row>
    <row r="11" spans="1:16" x14ac:dyDescent="0.2">
      <c r="A11" s="2" t="s">
        <v>36</v>
      </c>
      <c r="B11" s="2" t="s">
        <v>1070</v>
      </c>
      <c r="C11" s="11" t="s">
        <v>59</v>
      </c>
      <c r="D11" s="10">
        <v>3.5772499999999999E-12</v>
      </c>
      <c r="E11" s="16">
        <v>-0.487201</v>
      </c>
      <c r="F11" s="2" t="s">
        <v>1133</v>
      </c>
      <c r="G11" s="2" t="s">
        <v>1079</v>
      </c>
      <c r="H11" s="10">
        <v>5.9872049999999998E-14</v>
      </c>
      <c r="I11" s="16">
        <v>-0.25480000000000003</v>
      </c>
      <c r="J11" s="2" t="s">
        <v>1133</v>
      </c>
      <c r="K11" s="8">
        <v>1.77E-13</v>
      </c>
      <c r="L11" s="8">
        <v>1.28E-10</v>
      </c>
      <c r="M11" s="8">
        <v>9.3999999999999998E-6</v>
      </c>
      <c r="N11" s="8">
        <v>5.7800000000000004E-3</v>
      </c>
      <c r="O11" s="8">
        <v>0.99399999999999999</v>
      </c>
      <c r="P11" s="8">
        <f t="shared" si="1"/>
        <v>171.97231833910033</v>
      </c>
    </row>
    <row r="12" spans="1:16" x14ac:dyDescent="0.2">
      <c r="A12" s="2" t="s">
        <v>36</v>
      </c>
      <c r="B12" s="2" t="s">
        <v>1070</v>
      </c>
      <c r="C12" s="11" t="s">
        <v>59</v>
      </c>
      <c r="D12" s="10">
        <v>3.5772499999999999E-12</v>
      </c>
      <c r="E12" s="16">
        <v>-0.487201</v>
      </c>
      <c r="F12" s="2" t="s">
        <v>1133</v>
      </c>
      <c r="G12" s="2" t="s">
        <v>1080</v>
      </c>
      <c r="H12" s="10">
        <v>9.3236999999999995E-19</v>
      </c>
      <c r="I12" s="15">
        <v>0.13830000000000001</v>
      </c>
      <c r="J12" s="2" t="s">
        <v>1133</v>
      </c>
      <c r="K12" s="8">
        <v>1.25E-17</v>
      </c>
      <c r="L12" s="8">
        <v>9.0300000000000004E-15</v>
      </c>
      <c r="M12" s="8">
        <v>9.1400000000000006E-6</v>
      </c>
      <c r="N12" s="8">
        <v>5.5999999999999999E-3</v>
      </c>
      <c r="O12" s="8">
        <v>0.99399999999999999</v>
      </c>
      <c r="P12" s="8">
        <f t="shared" si="1"/>
        <v>177.5</v>
      </c>
    </row>
    <row r="13" spans="1:16" x14ac:dyDescent="0.2">
      <c r="A13" s="2" t="s">
        <v>36</v>
      </c>
      <c r="B13" s="2" t="s">
        <v>1117</v>
      </c>
      <c r="C13" s="11" t="s">
        <v>59</v>
      </c>
      <c r="D13" s="8">
        <v>1.09551E-5</v>
      </c>
      <c r="E13" s="15">
        <v>-0.13156999999999999</v>
      </c>
      <c r="F13" s="2" t="s">
        <v>1133</v>
      </c>
      <c r="G13" s="2" t="s">
        <v>1079</v>
      </c>
      <c r="H13" s="10">
        <v>5.9872049999999998E-14</v>
      </c>
      <c r="I13" s="16">
        <v>-0.25480000000000003</v>
      </c>
      <c r="J13" s="2" t="s">
        <v>1133</v>
      </c>
      <c r="K13" s="8">
        <v>1.4600000000000001E-10</v>
      </c>
      <c r="L13" s="8">
        <v>3.6399999999999998E-9</v>
      </c>
      <c r="M13" s="8">
        <v>7.7000000000000002E-3</v>
      </c>
      <c r="N13" s="8">
        <v>0.191</v>
      </c>
      <c r="O13" s="8">
        <v>0.80100000000000005</v>
      </c>
      <c r="P13" s="8">
        <f>O13/N13</f>
        <v>4.1937172774869111</v>
      </c>
    </row>
    <row r="14" spans="1:16" x14ac:dyDescent="0.2">
      <c r="A14" s="2" t="s">
        <v>36</v>
      </c>
      <c r="B14" s="2" t="s">
        <v>1117</v>
      </c>
      <c r="C14" s="11" t="s">
        <v>59</v>
      </c>
      <c r="D14" s="8">
        <v>1.09551E-5</v>
      </c>
      <c r="E14" s="15">
        <v>-0.13156999999999999</v>
      </c>
      <c r="F14" s="2" t="s">
        <v>1133</v>
      </c>
      <c r="G14" s="2" t="s">
        <v>1080</v>
      </c>
      <c r="H14" s="10">
        <v>9.3236999999999995E-19</v>
      </c>
      <c r="I14" s="15">
        <v>0.13830000000000001</v>
      </c>
      <c r="J14" s="2" t="s">
        <v>1133</v>
      </c>
      <c r="K14" s="8">
        <v>1.3E-14</v>
      </c>
      <c r="L14" s="8">
        <v>2.2899999999999998E-13</v>
      </c>
      <c r="M14" s="8">
        <v>9.5700000000000004E-3</v>
      </c>
      <c r="N14" s="8">
        <v>0.16800000000000001</v>
      </c>
      <c r="O14" s="8">
        <v>0.82299999999999995</v>
      </c>
      <c r="P14" s="8">
        <f t="shared" ref="P14:P18" si="2">O14/N14</f>
        <v>4.8988095238095228</v>
      </c>
    </row>
    <row r="15" spans="1:16" x14ac:dyDescent="0.2">
      <c r="A15" s="2" t="s">
        <v>36</v>
      </c>
      <c r="B15" s="2" t="s">
        <v>1118</v>
      </c>
      <c r="C15" s="11" t="s">
        <v>59</v>
      </c>
      <c r="D15" s="8">
        <v>4.3178800000000001E-5</v>
      </c>
      <c r="E15" s="16">
        <v>-0.179395</v>
      </c>
      <c r="F15" s="2" t="s">
        <v>1133</v>
      </c>
      <c r="G15" s="2" t="s">
        <v>1079</v>
      </c>
      <c r="H15" s="10">
        <v>5.9872049999999998E-14</v>
      </c>
      <c r="I15" s="16">
        <v>-0.25480000000000003</v>
      </c>
      <c r="J15" s="2" t="s">
        <v>1133</v>
      </c>
      <c r="K15" s="8">
        <v>4.6200000000000001E-10</v>
      </c>
      <c r="L15" s="8">
        <v>2.2999999999999999E-9</v>
      </c>
      <c r="M15" s="8">
        <v>2.4400000000000002E-2</v>
      </c>
      <c r="N15" s="8">
        <v>0.12</v>
      </c>
      <c r="O15" s="8">
        <v>0.85499999999999998</v>
      </c>
      <c r="P15" s="8">
        <f t="shared" si="2"/>
        <v>7.125</v>
      </c>
    </row>
    <row r="16" spans="1:16" x14ac:dyDescent="0.2">
      <c r="A16" s="2" t="s">
        <v>36</v>
      </c>
      <c r="B16" s="2" t="s">
        <v>1118</v>
      </c>
      <c r="C16" s="11" t="s">
        <v>59</v>
      </c>
      <c r="D16" s="8">
        <v>4.3178800000000001E-5</v>
      </c>
      <c r="E16" s="16">
        <v>-0.179395</v>
      </c>
      <c r="F16" s="2" t="s">
        <v>1133</v>
      </c>
      <c r="G16" s="2" t="s">
        <v>1080</v>
      </c>
      <c r="H16" s="10">
        <v>9.3236999999999995E-19</v>
      </c>
      <c r="I16" s="15">
        <v>0.13830000000000001</v>
      </c>
      <c r="J16" s="2" t="s">
        <v>1133</v>
      </c>
      <c r="K16" s="8">
        <v>3.3699999999999998E-14</v>
      </c>
      <c r="L16" s="8">
        <v>1.4499999999999999E-13</v>
      </c>
      <c r="M16" s="8">
        <v>2.4799999999999999E-2</v>
      </c>
      <c r="N16" s="8">
        <v>0.106</v>
      </c>
      <c r="O16" s="8">
        <v>0.87</v>
      </c>
      <c r="P16" s="8">
        <f t="shared" si="2"/>
        <v>8.2075471698113205</v>
      </c>
    </row>
    <row r="17" spans="1:16" x14ac:dyDescent="0.2">
      <c r="A17" s="2" t="s">
        <v>36</v>
      </c>
      <c r="B17" s="2" t="s">
        <v>1119</v>
      </c>
      <c r="C17" s="11" t="s">
        <v>59</v>
      </c>
      <c r="D17" s="10">
        <v>8.9023000000000005E-7</v>
      </c>
      <c r="E17" s="16">
        <v>-0.223852</v>
      </c>
      <c r="F17" s="2" t="s">
        <v>1133</v>
      </c>
      <c r="G17" s="2" t="s">
        <v>1079</v>
      </c>
      <c r="H17" s="10">
        <v>5.9872049999999998E-14</v>
      </c>
      <c r="I17" s="16">
        <v>-0.25480000000000003</v>
      </c>
      <c r="J17" s="2" t="s">
        <v>1133</v>
      </c>
      <c r="K17" s="8">
        <v>3.4499999999999997E-11</v>
      </c>
      <c r="L17" s="8">
        <v>2.0499999999999999E-10</v>
      </c>
      <c r="M17" s="8">
        <v>1.82E-3</v>
      </c>
      <c r="N17" s="8">
        <v>9.8300000000000002E-3</v>
      </c>
      <c r="O17" s="8">
        <v>0.98799999999999999</v>
      </c>
      <c r="P17" s="8">
        <f t="shared" si="2"/>
        <v>100.5086469989827</v>
      </c>
    </row>
    <row r="18" spans="1:16" x14ac:dyDescent="0.2">
      <c r="A18" s="2" t="s">
        <v>36</v>
      </c>
      <c r="B18" s="2" t="s">
        <v>1119</v>
      </c>
      <c r="C18" s="11" t="s">
        <v>59</v>
      </c>
      <c r="D18" s="10">
        <v>8.9023000000000005E-7</v>
      </c>
      <c r="E18" s="16">
        <v>-0.223852</v>
      </c>
      <c r="F18" s="2" t="s">
        <v>1133</v>
      </c>
      <c r="G18" s="2" t="s">
        <v>1080</v>
      </c>
      <c r="H18" s="10">
        <v>9.3236999999999995E-19</v>
      </c>
      <c r="I18" s="15">
        <v>0.13830000000000001</v>
      </c>
      <c r="J18" s="2" t="s">
        <v>1133</v>
      </c>
      <c r="K18" s="8">
        <v>2.5800000000000001E-15</v>
      </c>
      <c r="L18" s="8">
        <v>1.34E-14</v>
      </c>
      <c r="M18" s="8">
        <v>1.89E-3</v>
      </c>
      <c r="N18" s="8">
        <v>8.8800000000000007E-3</v>
      </c>
      <c r="O18" s="8">
        <v>0.98899999999999999</v>
      </c>
      <c r="P18" s="8">
        <f t="shared" si="2"/>
        <v>111.37387387387386</v>
      </c>
    </row>
    <row r="19" spans="1:16" x14ac:dyDescent="0.2">
      <c r="A19" s="2" t="s">
        <v>38</v>
      </c>
      <c r="B19" s="2" t="s">
        <v>1071</v>
      </c>
      <c r="C19" s="11" t="s">
        <v>78</v>
      </c>
      <c r="D19" s="1">
        <v>6.2E-4</v>
      </c>
      <c r="E19" s="16">
        <v>-0.191911</v>
      </c>
      <c r="F19" s="1" t="s">
        <v>1130</v>
      </c>
      <c r="G19" s="2" t="s">
        <v>1079</v>
      </c>
      <c r="H19" s="10">
        <v>2.575506E-16</v>
      </c>
      <c r="I19" s="16">
        <v>0.2495</v>
      </c>
      <c r="J19" s="2" t="s">
        <v>1130</v>
      </c>
      <c r="K19" s="8">
        <v>7.3899999999999998E-11</v>
      </c>
      <c r="L19" s="8">
        <v>4.4100000000000002E-11</v>
      </c>
      <c r="M19" s="8">
        <v>0.21299999999999999</v>
      </c>
      <c r="N19" s="8">
        <v>0.126</v>
      </c>
      <c r="O19" s="8">
        <v>0.66100000000000003</v>
      </c>
      <c r="P19" s="8">
        <f t="shared" si="1"/>
        <v>5.246031746031746</v>
      </c>
    </row>
    <row r="20" spans="1:16" x14ac:dyDescent="0.2">
      <c r="A20" s="2" t="s">
        <v>38</v>
      </c>
      <c r="B20" s="2" t="s">
        <v>1071</v>
      </c>
      <c r="C20" s="11" t="s">
        <v>78</v>
      </c>
      <c r="D20" s="1">
        <v>6.2E-4</v>
      </c>
      <c r="E20" s="16">
        <v>-0.191911</v>
      </c>
      <c r="F20" s="1" t="s">
        <v>1130</v>
      </c>
      <c r="G20" s="2" t="s">
        <v>1080</v>
      </c>
      <c r="H20" s="10">
        <v>5.5073999999999998E-59</v>
      </c>
      <c r="I20" s="16">
        <v>0.23995</v>
      </c>
      <c r="J20" s="2" t="s">
        <v>1130</v>
      </c>
      <c r="K20" s="8">
        <v>7.4299999999999999E-53</v>
      </c>
      <c r="L20" s="8">
        <v>3.4E-53</v>
      </c>
      <c r="M20" s="8">
        <v>0.247</v>
      </c>
      <c r="N20" s="8">
        <v>0.112</v>
      </c>
      <c r="O20" s="8">
        <v>0.64</v>
      </c>
      <c r="P20" s="8">
        <f t="shared" si="1"/>
        <v>5.7142857142857144</v>
      </c>
    </row>
    <row r="21" spans="1:16" x14ac:dyDescent="0.2">
      <c r="A21" s="2" t="s">
        <v>38</v>
      </c>
      <c r="B21" s="2" t="s">
        <v>1072</v>
      </c>
      <c r="C21" s="11" t="s">
        <v>78</v>
      </c>
      <c r="D21" s="10">
        <v>6.5199999999999999E-5</v>
      </c>
      <c r="E21" s="16">
        <v>-0.17816799999999999</v>
      </c>
      <c r="F21" s="1" t="s">
        <v>1130</v>
      </c>
      <c r="G21" s="2" t="s">
        <v>1079</v>
      </c>
      <c r="H21" s="10">
        <v>2.575506E-16</v>
      </c>
      <c r="I21" s="16">
        <v>0.2495</v>
      </c>
      <c r="J21" s="2" t="s">
        <v>1130</v>
      </c>
      <c r="K21" s="8">
        <v>2.27E-11</v>
      </c>
      <c r="L21" s="8">
        <v>2.15E-11</v>
      </c>
      <c r="M21" s="8">
        <v>6.54E-2</v>
      </c>
      <c r="N21" s="8">
        <v>6.0999999999999999E-2</v>
      </c>
      <c r="O21" s="8">
        <v>0.874</v>
      </c>
      <c r="P21" s="8">
        <f t="shared" si="1"/>
        <v>14.327868852459016</v>
      </c>
    </row>
    <row r="22" spans="1:16" x14ac:dyDescent="0.2">
      <c r="A22" s="2" t="s">
        <v>38</v>
      </c>
      <c r="B22" s="2" t="s">
        <v>1072</v>
      </c>
      <c r="C22" s="11" t="s">
        <v>78</v>
      </c>
      <c r="D22" s="10">
        <v>6.5199999999999999E-5</v>
      </c>
      <c r="E22" s="16">
        <v>-0.17816799999999999</v>
      </c>
      <c r="F22" s="1" t="s">
        <v>1130</v>
      </c>
      <c r="G22" s="2" t="s">
        <v>1080</v>
      </c>
      <c r="H22" s="10">
        <v>5.5073999999999998E-59</v>
      </c>
      <c r="I22" s="16">
        <v>0.23995</v>
      </c>
      <c r="J22" s="2" t="s">
        <v>1130</v>
      </c>
      <c r="K22" s="8">
        <v>1.8999999999999999E-53</v>
      </c>
      <c r="L22" s="8">
        <v>1.9600000000000001E-53</v>
      </c>
      <c r="M22" s="8">
        <v>6.3100000000000003E-2</v>
      </c>
      <c r="N22" s="8">
        <v>6.4299999999999996E-2</v>
      </c>
      <c r="O22" s="8">
        <v>0.873</v>
      </c>
      <c r="P22" s="8">
        <f t="shared" si="1"/>
        <v>13.576982892690515</v>
      </c>
    </row>
    <row r="23" spans="1:16" s="30" customFormat="1" x14ac:dyDescent="0.2">
      <c r="A23" s="2" t="s">
        <v>38</v>
      </c>
      <c r="B23" s="2" t="s">
        <v>1073</v>
      </c>
      <c r="C23" s="11" t="s">
        <v>78</v>
      </c>
      <c r="D23" s="8">
        <v>2.1400000000000001E-10</v>
      </c>
      <c r="E23" s="15">
        <v>0.17363799999999999</v>
      </c>
      <c r="F23" s="2" t="s">
        <v>1130</v>
      </c>
      <c r="G23" s="2" t="s">
        <v>1079</v>
      </c>
      <c r="H23" s="8">
        <v>2.575506E-16</v>
      </c>
      <c r="I23" s="15">
        <v>0.2495</v>
      </c>
      <c r="J23" s="2" t="s">
        <v>1130</v>
      </c>
      <c r="K23" s="8">
        <v>9.5600000000000003E-17</v>
      </c>
      <c r="L23" s="8">
        <v>3.44E-10</v>
      </c>
      <c r="M23" s="8">
        <v>2.7500000000000001E-7</v>
      </c>
      <c r="N23" s="8">
        <v>0.98899999999999999</v>
      </c>
      <c r="O23" s="8">
        <v>1.0800000000000001E-2</v>
      </c>
      <c r="P23" s="8">
        <f t="shared" si="1"/>
        <v>1.0920121334681497E-2</v>
      </c>
    </row>
    <row r="24" spans="1:16" s="30" customFormat="1" x14ac:dyDescent="0.2">
      <c r="A24" s="2" t="s">
        <v>38</v>
      </c>
      <c r="B24" s="2" t="s">
        <v>1073</v>
      </c>
      <c r="C24" s="11" t="s">
        <v>78</v>
      </c>
      <c r="D24" s="8">
        <v>2.1400000000000001E-10</v>
      </c>
      <c r="E24" s="15">
        <v>0.17363799999999999</v>
      </c>
      <c r="F24" s="2" t="s">
        <v>1130</v>
      </c>
      <c r="G24" s="2" t="s">
        <v>1080</v>
      </c>
      <c r="H24" s="8">
        <v>5.5073999999999998E-59</v>
      </c>
      <c r="I24" s="15">
        <v>0.23995</v>
      </c>
      <c r="J24" s="2" t="s">
        <v>1130</v>
      </c>
      <c r="K24" s="8">
        <v>6.29E-59</v>
      </c>
      <c r="L24" s="8">
        <v>2.9800000000000001E-52</v>
      </c>
      <c r="M24" s="8">
        <v>2.0900000000000001E-7</v>
      </c>
      <c r="N24" s="8">
        <v>0.99199999999999999</v>
      </c>
      <c r="O24" s="8">
        <v>7.5100000000000002E-3</v>
      </c>
      <c r="P24" s="8">
        <f t="shared" si="1"/>
        <v>7.5705645161290329E-3</v>
      </c>
    </row>
    <row r="25" spans="1:16" s="30" customFormat="1" x14ac:dyDescent="0.2">
      <c r="A25" s="2" t="s">
        <v>38</v>
      </c>
      <c r="B25" s="2" t="s">
        <v>1074</v>
      </c>
      <c r="C25" s="11" t="s">
        <v>78</v>
      </c>
      <c r="D25" s="8">
        <v>2.4200000000000002E-27</v>
      </c>
      <c r="E25" s="15">
        <v>0.20769499999999999</v>
      </c>
      <c r="F25" s="2" t="s">
        <v>1130</v>
      </c>
      <c r="G25" s="2" t="s">
        <v>1079</v>
      </c>
      <c r="H25" s="8">
        <v>2.575506E-16</v>
      </c>
      <c r="I25" s="15">
        <v>0.2495</v>
      </c>
      <c r="J25" s="2" t="s">
        <v>1130</v>
      </c>
      <c r="K25" s="8">
        <v>1.5900000000000001E-29</v>
      </c>
      <c r="L25" s="8">
        <v>7.4699999999999995E-12</v>
      </c>
      <c r="M25" s="8">
        <v>4.5799999999999998E-20</v>
      </c>
      <c r="N25" s="8">
        <v>2.0500000000000001E-2</v>
      </c>
      <c r="O25" s="8">
        <v>0.97899999999999998</v>
      </c>
      <c r="P25" s="8">
        <f t="shared" si="1"/>
        <v>47.756097560975604</v>
      </c>
    </row>
    <row r="26" spans="1:16" s="30" customFormat="1" x14ac:dyDescent="0.2">
      <c r="A26" s="2" t="s">
        <v>38</v>
      </c>
      <c r="B26" s="2" t="s">
        <v>1074</v>
      </c>
      <c r="C26" s="11" t="s">
        <v>78</v>
      </c>
      <c r="D26" s="8">
        <v>2.4200000000000002E-27</v>
      </c>
      <c r="E26" s="15">
        <v>0.20769499999999999</v>
      </c>
      <c r="F26" s="2" t="s">
        <v>1130</v>
      </c>
      <c r="G26" s="2" t="s">
        <v>1080</v>
      </c>
      <c r="H26" s="8">
        <v>5.5073999999999998E-59</v>
      </c>
      <c r="I26" s="15">
        <v>0.23995</v>
      </c>
      <c r="J26" s="2" t="s">
        <v>1130</v>
      </c>
      <c r="K26" s="8">
        <v>3.3300000000000002E-71</v>
      </c>
      <c r="L26" s="8">
        <v>9.2700000000000007E-53</v>
      </c>
      <c r="M26" s="8">
        <v>1.11E-19</v>
      </c>
      <c r="N26" s="8">
        <v>0.308</v>
      </c>
      <c r="O26" s="8">
        <v>0.69199999999999995</v>
      </c>
      <c r="P26" s="8">
        <f t="shared" si="1"/>
        <v>2.2467532467532467</v>
      </c>
    </row>
    <row r="27" spans="1:16" x14ac:dyDescent="0.2">
      <c r="A27" s="2" t="s">
        <v>38</v>
      </c>
      <c r="B27" s="2" t="s">
        <v>1073</v>
      </c>
      <c r="C27" s="11" t="s">
        <v>78</v>
      </c>
      <c r="D27" s="10">
        <v>2.1400000000000001E-10</v>
      </c>
      <c r="E27" s="16">
        <v>0.17363799999999999</v>
      </c>
      <c r="F27" s="1" t="s">
        <v>1130</v>
      </c>
      <c r="G27" s="2" t="s">
        <v>1071</v>
      </c>
      <c r="H27" s="10">
        <v>6.2200700000000005E-4</v>
      </c>
      <c r="I27" s="16">
        <v>-0.191911</v>
      </c>
      <c r="J27" s="1" t="s">
        <v>1130</v>
      </c>
      <c r="K27" s="8">
        <v>1.68E-7</v>
      </c>
      <c r="L27" s="8">
        <v>0.60499999999999998</v>
      </c>
      <c r="M27" s="8">
        <v>9.8500000000000002E-8</v>
      </c>
      <c r="N27" s="8">
        <v>0.35399999999999998</v>
      </c>
      <c r="O27" s="8">
        <v>4.0399999999999998E-2</v>
      </c>
      <c r="P27" s="8">
        <f t="shared" si="1"/>
        <v>0.11412429378531073</v>
      </c>
    </row>
    <row r="28" spans="1:16" x14ac:dyDescent="0.2">
      <c r="A28" s="2" t="s">
        <v>38</v>
      </c>
      <c r="B28" s="2" t="s">
        <v>1074</v>
      </c>
      <c r="C28" s="11" t="s">
        <v>78</v>
      </c>
      <c r="D28" s="10">
        <v>2.4200000000000002E-27</v>
      </c>
      <c r="E28" s="16">
        <v>0.20769499999999999</v>
      </c>
      <c r="F28" s="1" t="s">
        <v>1130</v>
      </c>
      <c r="G28" s="2" t="s">
        <v>1072</v>
      </c>
      <c r="H28" s="10">
        <v>6.5203999999999994E-5</v>
      </c>
      <c r="I28" s="16">
        <v>-0.17816799999999999</v>
      </c>
      <c r="J28" s="1" t="s">
        <v>1130</v>
      </c>
      <c r="K28" s="8">
        <v>2.9900000000000001E-19</v>
      </c>
      <c r="L28" s="8">
        <v>0.14000000000000001</v>
      </c>
      <c r="M28" s="8">
        <v>2.7900000000000002E-19</v>
      </c>
      <c r="N28" s="8">
        <v>0.13</v>
      </c>
      <c r="O28" s="8">
        <v>0.73</v>
      </c>
      <c r="P28" s="8">
        <f t="shared" si="1"/>
        <v>5.615384615384615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BA539-4880-1E4D-9BD4-F2DF7A23BB81}">
  <dimension ref="A1:R240"/>
  <sheetViews>
    <sheetView workbookViewId="0"/>
  </sheetViews>
  <sheetFormatPr baseColWidth="10" defaultColWidth="10.6640625" defaultRowHeight="16" x14ac:dyDescent="0.2"/>
  <cols>
    <col min="1" max="7" width="10.6640625" style="2"/>
    <col min="8" max="14" width="10.6640625" style="8"/>
    <col min="15" max="16384" width="10.6640625" style="2"/>
  </cols>
  <sheetData>
    <row r="1" spans="1:18" x14ac:dyDescent="0.2">
      <c r="A1" s="3" t="s">
        <v>1106</v>
      </c>
    </row>
    <row r="2" spans="1:18" s="3" customFormat="1" x14ac:dyDescent="0.2">
      <c r="A2" s="3" t="s">
        <v>111</v>
      </c>
      <c r="B2" s="3" t="s">
        <v>112</v>
      </c>
      <c r="C2" s="3" t="s">
        <v>113</v>
      </c>
      <c r="D2" s="3" t="s">
        <v>114</v>
      </c>
      <c r="E2" s="3" t="s">
        <v>115</v>
      </c>
      <c r="F2" s="3" t="s">
        <v>116</v>
      </c>
      <c r="G2" s="3" t="s">
        <v>117</v>
      </c>
      <c r="H2" s="12" t="s">
        <v>118</v>
      </c>
      <c r="I2" s="12" t="s">
        <v>119</v>
      </c>
      <c r="J2" s="12" t="s">
        <v>120</v>
      </c>
      <c r="K2" s="12" t="s">
        <v>121</v>
      </c>
      <c r="L2" s="12" t="s">
        <v>122</v>
      </c>
      <c r="M2" s="12" t="s">
        <v>123</v>
      </c>
      <c r="N2" s="12" t="s">
        <v>124</v>
      </c>
      <c r="O2" s="3" t="s">
        <v>125</v>
      </c>
      <c r="P2" s="3" t="s">
        <v>126</v>
      </c>
      <c r="Q2" s="3" t="s">
        <v>127</v>
      </c>
      <c r="R2" s="3" t="s">
        <v>128</v>
      </c>
    </row>
    <row r="3" spans="1:18" x14ac:dyDescent="0.2">
      <c r="A3" s="2" t="s">
        <v>129</v>
      </c>
      <c r="B3" s="2" t="s">
        <v>130</v>
      </c>
      <c r="C3" s="2">
        <v>114</v>
      </c>
      <c r="D3" s="2">
        <v>1785</v>
      </c>
      <c r="E3" s="2">
        <v>0</v>
      </c>
      <c r="F3" s="2">
        <v>12</v>
      </c>
      <c r="G3" s="2">
        <v>12</v>
      </c>
      <c r="H3" s="8">
        <v>0.124466328</v>
      </c>
      <c r="I3" s="17" t="s">
        <v>131</v>
      </c>
      <c r="J3" s="17" t="s">
        <v>132</v>
      </c>
      <c r="K3" s="17" t="s">
        <v>132</v>
      </c>
      <c r="L3" s="8">
        <v>6.3593E-3</v>
      </c>
      <c r="M3" s="8">
        <v>1.2638231E-2</v>
      </c>
      <c r="N3" s="8">
        <v>4.5937348000000003E-2</v>
      </c>
      <c r="O3" s="2" t="s">
        <v>133</v>
      </c>
      <c r="P3" s="2" t="s">
        <v>134</v>
      </c>
      <c r="Q3" s="2" t="s">
        <v>135</v>
      </c>
      <c r="R3" s="2" t="s">
        <v>136</v>
      </c>
    </row>
    <row r="4" spans="1:18" x14ac:dyDescent="0.2">
      <c r="A4" s="2" t="s">
        <v>129</v>
      </c>
      <c r="B4" s="2" t="s">
        <v>137</v>
      </c>
      <c r="C4" s="2">
        <v>114</v>
      </c>
      <c r="D4" s="2">
        <v>15</v>
      </c>
      <c r="E4" s="2">
        <v>2</v>
      </c>
      <c r="F4" s="2">
        <v>3</v>
      </c>
      <c r="G4" s="2">
        <v>5</v>
      </c>
      <c r="H4" s="8">
        <v>1.0459359999999999E-3</v>
      </c>
      <c r="I4" s="17" t="s">
        <v>138</v>
      </c>
      <c r="J4" s="17" t="s">
        <v>139</v>
      </c>
      <c r="K4" s="17" t="s">
        <v>140</v>
      </c>
      <c r="L4" s="8">
        <v>4.0322581000000003E-2</v>
      </c>
      <c r="M4" s="8">
        <v>7.7519379999999999E-2</v>
      </c>
      <c r="N4" s="8">
        <v>0.14619883</v>
      </c>
      <c r="O4" s="2" t="s">
        <v>141</v>
      </c>
      <c r="P4" s="2" t="s">
        <v>142</v>
      </c>
      <c r="Q4" s="2" t="s">
        <v>143</v>
      </c>
      <c r="R4" s="2" t="s">
        <v>144</v>
      </c>
    </row>
    <row r="5" spans="1:18" x14ac:dyDescent="0.2">
      <c r="A5" s="2" t="s">
        <v>129</v>
      </c>
      <c r="B5" s="2" t="s">
        <v>145</v>
      </c>
      <c r="C5" s="2">
        <v>114</v>
      </c>
      <c r="D5" s="2">
        <v>19</v>
      </c>
      <c r="E5" s="2">
        <v>3</v>
      </c>
      <c r="F5" s="2">
        <v>2</v>
      </c>
      <c r="G5" s="2">
        <v>5</v>
      </c>
      <c r="H5" s="8">
        <v>1.3248520000000001E-3</v>
      </c>
      <c r="I5" s="17" t="s">
        <v>146</v>
      </c>
      <c r="J5" s="17" t="s">
        <v>147</v>
      </c>
      <c r="K5" s="17" t="s">
        <v>148</v>
      </c>
      <c r="L5" s="8">
        <v>3.90625E-2</v>
      </c>
      <c r="M5" s="8">
        <v>7.5187970000000007E-2</v>
      </c>
      <c r="N5" s="8">
        <v>0.145744765</v>
      </c>
      <c r="O5" s="2" t="s">
        <v>149</v>
      </c>
      <c r="P5" s="2" t="s">
        <v>150</v>
      </c>
      <c r="Q5" s="2" t="s">
        <v>151</v>
      </c>
      <c r="R5" s="2" t="s">
        <v>152</v>
      </c>
    </row>
    <row r="6" spans="1:18" x14ac:dyDescent="0.2">
      <c r="A6" s="2" t="s">
        <v>129</v>
      </c>
      <c r="B6" s="2" t="s">
        <v>153</v>
      </c>
      <c r="C6" s="2">
        <v>114</v>
      </c>
      <c r="D6" s="2">
        <v>71</v>
      </c>
      <c r="E6" s="2">
        <v>2</v>
      </c>
      <c r="F6" s="2">
        <v>3</v>
      </c>
      <c r="G6" s="2">
        <v>5</v>
      </c>
      <c r="H6" s="8">
        <v>4.950762E-3</v>
      </c>
      <c r="I6" s="17" t="s">
        <v>154</v>
      </c>
      <c r="J6" s="17" t="s">
        <v>155</v>
      </c>
      <c r="K6" s="17" t="s">
        <v>156</v>
      </c>
      <c r="L6" s="8">
        <v>2.7777777999999999E-2</v>
      </c>
      <c r="M6" s="8">
        <v>5.4054053999999997E-2</v>
      </c>
      <c r="N6" s="8">
        <v>0.10348526299999999</v>
      </c>
      <c r="O6" s="2" t="s">
        <v>157</v>
      </c>
      <c r="P6" s="2" t="s">
        <v>158</v>
      </c>
      <c r="Q6" s="2" t="s">
        <v>158</v>
      </c>
      <c r="R6" s="2" t="s">
        <v>158</v>
      </c>
    </row>
    <row r="7" spans="1:18" x14ac:dyDescent="0.2">
      <c r="A7" s="2" t="s">
        <v>129</v>
      </c>
      <c r="B7" s="2" t="s">
        <v>159</v>
      </c>
      <c r="C7" s="2">
        <v>114</v>
      </c>
      <c r="D7" s="2">
        <v>92</v>
      </c>
      <c r="E7" s="2">
        <v>0</v>
      </c>
      <c r="F7" s="2">
        <v>5</v>
      </c>
      <c r="G7" s="2">
        <v>5</v>
      </c>
      <c r="H7" s="8">
        <v>6.4150709999999996E-3</v>
      </c>
      <c r="I7" s="17" t="s">
        <v>160</v>
      </c>
      <c r="J7" s="17" t="s">
        <v>161</v>
      </c>
      <c r="K7" s="17" t="s">
        <v>162</v>
      </c>
      <c r="L7" s="8">
        <v>2.4875622E-2</v>
      </c>
      <c r="M7" s="8">
        <v>4.8543689000000001E-2</v>
      </c>
      <c r="N7" s="8">
        <v>9.2118793000000004E-2</v>
      </c>
      <c r="O7" s="2" t="s">
        <v>163</v>
      </c>
      <c r="P7" s="2" t="s">
        <v>164</v>
      </c>
      <c r="Q7" s="2" t="s">
        <v>165</v>
      </c>
      <c r="R7" s="2" t="s">
        <v>166</v>
      </c>
    </row>
    <row r="8" spans="1:18" x14ac:dyDescent="0.2">
      <c r="A8" s="2" t="s">
        <v>129</v>
      </c>
      <c r="B8" s="2" t="s">
        <v>167</v>
      </c>
      <c r="C8" s="2">
        <v>114</v>
      </c>
      <c r="D8" s="2">
        <v>745</v>
      </c>
      <c r="E8" s="2">
        <v>1</v>
      </c>
      <c r="F8" s="2">
        <v>6</v>
      </c>
      <c r="G8" s="2">
        <v>7</v>
      </c>
      <c r="H8" s="8">
        <v>5.1948131000000002E-2</v>
      </c>
      <c r="I8" s="17" t="s">
        <v>168</v>
      </c>
      <c r="J8" s="17" t="s">
        <v>169</v>
      </c>
      <c r="K8" s="17" t="s">
        <v>170</v>
      </c>
      <c r="L8" s="8">
        <v>8.2159620000000003E-3</v>
      </c>
      <c r="M8" s="8">
        <v>1.6298020999999999E-2</v>
      </c>
      <c r="N8" s="8">
        <v>3.7827073000000003E-2</v>
      </c>
      <c r="O8" s="2" t="s">
        <v>171</v>
      </c>
      <c r="P8" s="2" t="s">
        <v>172</v>
      </c>
      <c r="Q8" s="2" t="s">
        <v>135</v>
      </c>
      <c r="R8" s="2" t="s">
        <v>136</v>
      </c>
    </row>
    <row r="9" spans="1:18" x14ac:dyDescent="0.2">
      <c r="A9" s="2" t="s">
        <v>129</v>
      </c>
      <c r="B9" s="2" t="s">
        <v>173</v>
      </c>
      <c r="C9" s="2">
        <v>114</v>
      </c>
      <c r="D9" s="2">
        <v>182</v>
      </c>
      <c r="E9" s="2">
        <v>2</v>
      </c>
      <c r="F9" s="2">
        <v>3</v>
      </c>
      <c r="G9" s="2">
        <v>5</v>
      </c>
      <c r="H9" s="8">
        <v>1.2690684000000001E-2</v>
      </c>
      <c r="I9" s="17" t="s">
        <v>174</v>
      </c>
      <c r="J9" s="17" t="s">
        <v>175</v>
      </c>
      <c r="K9" s="17" t="s">
        <v>176</v>
      </c>
      <c r="L9" s="8">
        <v>1.7182131E-2</v>
      </c>
      <c r="M9" s="8">
        <v>3.3783783999999997E-2</v>
      </c>
      <c r="N9" s="8">
        <v>6.247842E-2</v>
      </c>
      <c r="O9" s="2" t="s">
        <v>177</v>
      </c>
      <c r="P9" s="2" t="s">
        <v>178</v>
      </c>
      <c r="Q9" s="2" t="s">
        <v>179</v>
      </c>
      <c r="R9" s="2" t="s">
        <v>180</v>
      </c>
    </row>
    <row r="10" spans="1:18" x14ac:dyDescent="0.2">
      <c r="A10" s="2" t="s">
        <v>129</v>
      </c>
      <c r="B10" s="2" t="s">
        <v>181</v>
      </c>
      <c r="C10" s="2">
        <v>114</v>
      </c>
      <c r="D10" s="2">
        <v>215</v>
      </c>
      <c r="E10" s="2">
        <v>0</v>
      </c>
      <c r="F10" s="2">
        <v>5</v>
      </c>
      <c r="G10" s="2">
        <v>5</v>
      </c>
      <c r="H10" s="8">
        <v>1.4991743E-2</v>
      </c>
      <c r="I10" s="17" t="s">
        <v>182</v>
      </c>
      <c r="J10" s="17" t="s">
        <v>183</v>
      </c>
      <c r="K10" s="17" t="s">
        <v>184</v>
      </c>
      <c r="L10" s="8">
        <v>1.5432098999999999E-2</v>
      </c>
      <c r="M10" s="8">
        <v>3.0395136999999999E-2</v>
      </c>
      <c r="N10" s="8">
        <v>5.5868488000000001E-2</v>
      </c>
      <c r="O10" s="2" t="s">
        <v>185</v>
      </c>
      <c r="P10" s="2" t="s">
        <v>186</v>
      </c>
      <c r="Q10" s="2" t="s">
        <v>187</v>
      </c>
      <c r="R10" s="2" t="s">
        <v>188</v>
      </c>
    </row>
    <row r="11" spans="1:18" x14ac:dyDescent="0.2">
      <c r="A11" s="2" t="s">
        <v>129</v>
      </c>
      <c r="B11" s="2" t="s">
        <v>189</v>
      </c>
      <c r="C11" s="2">
        <v>114</v>
      </c>
      <c r="D11" s="2">
        <v>90</v>
      </c>
      <c r="E11" s="2">
        <v>1</v>
      </c>
      <c r="F11" s="2">
        <v>3</v>
      </c>
      <c r="G11" s="2">
        <v>4</v>
      </c>
      <c r="H11" s="8">
        <v>6.2756130000000002E-3</v>
      </c>
      <c r="I11" s="17" t="s">
        <v>190</v>
      </c>
      <c r="J11" s="17" t="s">
        <v>191</v>
      </c>
      <c r="K11" s="17" t="s">
        <v>192</v>
      </c>
      <c r="L11" s="8">
        <v>0.02</v>
      </c>
      <c r="M11" s="8">
        <v>3.9215686E-2</v>
      </c>
      <c r="N11" s="8">
        <v>6.2053935999999997E-2</v>
      </c>
      <c r="O11" s="2" t="s">
        <v>193</v>
      </c>
      <c r="P11" s="2" t="s">
        <v>194</v>
      </c>
      <c r="Q11" s="2" t="s">
        <v>135</v>
      </c>
      <c r="R11" s="2" t="s">
        <v>136</v>
      </c>
    </row>
    <row r="12" spans="1:18" x14ac:dyDescent="0.2">
      <c r="A12" s="2" t="s">
        <v>129</v>
      </c>
      <c r="B12" s="2" t="s">
        <v>195</v>
      </c>
      <c r="C12" s="2">
        <v>114</v>
      </c>
      <c r="D12" s="2">
        <v>112</v>
      </c>
      <c r="E12" s="2">
        <v>2</v>
      </c>
      <c r="F12" s="2">
        <v>2</v>
      </c>
      <c r="G12" s="2">
        <v>4</v>
      </c>
      <c r="H12" s="8">
        <v>7.8096520000000003E-3</v>
      </c>
      <c r="I12" s="17" t="s">
        <v>196</v>
      </c>
      <c r="J12" s="17" t="s">
        <v>197</v>
      </c>
      <c r="K12" s="17" t="s">
        <v>198</v>
      </c>
      <c r="L12" s="8">
        <v>1.8018018E-2</v>
      </c>
      <c r="M12" s="8">
        <v>3.5398230000000003E-2</v>
      </c>
      <c r="N12" s="8">
        <v>5.5725452000000002E-2</v>
      </c>
      <c r="O12" s="2" t="s">
        <v>199</v>
      </c>
      <c r="P12" s="2" t="s">
        <v>200</v>
      </c>
      <c r="Q12" s="2" t="s">
        <v>143</v>
      </c>
      <c r="R12" s="2" t="s">
        <v>144</v>
      </c>
    </row>
    <row r="13" spans="1:18" x14ac:dyDescent="0.2">
      <c r="A13" s="2" t="s">
        <v>129</v>
      </c>
      <c r="B13" s="2" t="s">
        <v>201</v>
      </c>
      <c r="C13" s="2">
        <v>114</v>
      </c>
      <c r="D13" s="2">
        <v>152</v>
      </c>
      <c r="E13" s="2">
        <v>1</v>
      </c>
      <c r="F13" s="2">
        <v>3</v>
      </c>
      <c r="G13" s="2">
        <v>4</v>
      </c>
      <c r="H13" s="8">
        <v>1.0598813E-2</v>
      </c>
      <c r="I13" s="17" t="s">
        <v>202</v>
      </c>
      <c r="J13" s="17" t="s">
        <v>203</v>
      </c>
      <c r="K13" s="17" t="s">
        <v>204</v>
      </c>
      <c r="L13" s="8">
        <v>1.5267176E-2</v>
      </c>
      <c r="M13" s="8">
        <v>3.0075187999999999E-2</v>
      </c>
      <c r="N13" s="8">
        <v>4.6985798000000002E-2</v>
      </c>
      <c r="O13" s="2" t="s">
        <v>205</v>
      </c>
      <c r="P13" s="2" t="s">
        <v>206</v>
      </c>
      <c r="Q13" s="2" t="s">
        <v>143</v>
      </c>
      <c r="R13" s="2" t="s">
        <v>144</v>
      </c>
    </row>
    <row r="14" spans="1:18" x14ac:dyDescent="0.2">
      <c r="A14" s="2" t="s">
        <v>129</v>
      </c>
      <c r="B14" s="2" t="s">
        <v>207</v>
      </c>
      <c r="C14" s="2">
        <v>114</v>
      </c>
      <c r="D14" s="2">
        <v>26</v>
      </c>
      <c r="E14" s="2">
        <v>0</v>
      </c>
      <c r="F14" s="2">
        <v>3</v>
      </c>
      <c r="G14" s="2">
        <v>3</v>
      </c>
      <c r="H14" s="8">
        <v>1.812955E-3</v>
      </c>
      <c r="I14" s="17" t="s">
        <v>208</v>
      </c>
      <c r="J14" s="17" t="s">
        <v>209</v>
      </c>
      <c r="K14" s="17" t="s">
        <v>210</v>
      </c>
      <c r="L14" s="8">
        <v>2.189781E-2</v>
      </c>
      <c r="M14" s="8">
        <v>4.2857143E-2</v>
      </c>
      <c r="N14" s="8">
        <v>5.5419888E-2</v>
      </c>
      <c r="O14" s="2" t="s">
        <v>211</v>
      </c>
      <c r="P14" s="2" t="s">
        <v>212</v>
      </c>
      <c r="Q14" s="2" t="s">
        <v>135</v>
      </c>
      <c r="R14" s="2" t="s">
        <v>136</v>
      </c>
    </row>
    <row r="15" spans="1:18" x14ac:dyDescent="0.2">
      <c r="A15" s="2" t="s">
        <v>129</v>
      </c>
      <c r="B15" s="2" t="s">
        <v>213</v>
      </c>
      <c r="C15" s="2">
        <v>114</v>
      </c>
      <c r="D15" s="2">
        <v>204</v>
      </c>
      <c r="E15" s="2">
        <v>0</v>
      </c>
      <c r="F15" s="2">
        <v>4</v>
      </c>
      <c r="G15" s="2">
        <v>4</v>
      </c>
      <c r="H15" s="8">
        <v>1.4224723E-2</v>
      </c>
      <c r="I15" s="17" t="s">
        <v>214</v>
      </c>
      <c r="J15" s="17" t="s">
        <v>215</v>
      </c>
      <c r="K15" s="17" t="s">
        <v>216</v>
      </c>
      <c r="L15" s="8">
        <v>1.2738854000000001E-2</v>
      </c>
      <c r="M15" s="8">
        <v>2.5157233000000001E-2</v>
      </c>
      <c r="N15" s="8">
        <v>3.9015029999999999E-2</v>
      </c>
      <c r="O15" s="2" t="s">
        <v>217</v>
      </c>
      <c r="P15" s="2" t="s">
        <v>218</v>
      </c>
      <c r="Q15" s="2" t="s">
        <v>179</v>
      </c>
      <c r="R15" s="2" t="s">
        <v>180</v>
      </c>
    </row>
    <row r="16" spans="1:18" x14ac:dyDescent="0.2">
      <c r="A16" s="2" t="s">
        <v>129</v>
      </c>
      <c r="B16" s="2" t="s">
        <v>219</v>
      </c>
      <c r="C16" s="2">
        <v>114</v>
      </c>
      <c r="D16" s="2">
        <v>2</v>
      </c>
      <c r="E16" s="2">
        <v>0</v>
      </c>
      <c r="F16" s="2">
        <v>2</v>
      </c>
      <c r="G16" s="2">
        <v>2</v>
      </c>
      <c r="H16" s="8">
        <v>1.3945799999999999E-4</v>
      </c>
      <c r="I16" s="17" t="s">
        <v>220</v>
      </c>
      <c r="J16" s="17" t="s">
        <v>221</v>
      </c>
      <c r="K16" s="17" t="s">
        <v>222</v>
      </c>
      <c r="L16" s="8">
        <v>1.7543860000000001E-2</v>
      </c>
      <c r="M16" s="8">
        <v>3.4482759000000002E-2</v>
      </c>
      <c r="N16" s="8">
        <v>2.6315788999999999E-2</v>
      </c>
      <c r="O16" s="2" t="s">
        <v>223</v>
      </c>
      <c r="P16" s="2" t="s">
        <v>224</v>
      </c>
      <c r="Q16" s="2" t="s">
        <v>135</v>
      </c>
      <c r="R16" s="2" t="s">
        <v>136</v>
      </c>
    </row>
    <row r="17" spans="1:18" x14ac:dyDescent="0.2">
      <c r="A17" s="2" t="s">
        <v>129</v>
      </c>
      <c r="B17" s="2" t="s">
        <v>225</v>
      </c>
      <c r="C17" s="2">
        <v>114</v>
      </c>
      <c r="D17" s="2">
        <v>2</v>
      </c>
      <c r="E17" s="2">
        <v>0</v>
      </c>
      <c r="F17" s="2">
        <v>2</v>
      </c>
      <c r="G17" s="2">
        <v>2</v>
      </c>
      <c r="H17" s="8">
        <v>1.3945799999999999E-4</v>
      </c>
      <c r="I17" s="17" t="s">
        <v>220</v>
      </c>
      <c r="J17" s="17" t="s">
        <v>221</v>
      </c>
      <c r="K17" s="17" t="s">
        <v>222</v>
      </c>
      <c r="L17" s="8">
        <v>1.7543860000000001E-2</v>
      </c>
      <c r="M17" s="8">
        <v>3.4482759000000002E-2</v>
      </c>
      <c r="N17" s="8">
        <v>2.6315788999999999E-2</v>
      </c>
      <c r="O17" s="2" t="s">
        <v>226</v>
      </c>
      <c r="P17" s="2" t="s">
        <v>227</v>
      </c>
      <c r="Q17" s="2" t="s">
        <v>143</v>
      </c>
      <c r="R17" s="2" t="s">
        <v>144</v>
      </c>
    </row>
    <row r="18" spans="1:18" x14ac:dyDescent="0.2">
      <c r="A18" s="2" t="s">
        <v>129</v>
      </c>
      <c r="B18" s="2" t="s">
        <v>228</v>
      </c>
      <c r="C18" s="2">
        <v>114</v>
      </c>
      <c r="D18" s="2">
        <v>56</v>
      </c>
      <c r="E18" s="2">
        <v>0</v>
      </c>
      <c r="F18" s="2">
        <v>3</v>
      </c>
      <c r="G18" s="2">
        <v>3</v>
      </c>
      <c r="H18" s="8">
        <v>3.9048260000000001E-3</v>
      </c>
      <c r="I18" s="17" t="s">
        <v>229</v>
      </c>
      <c r="J18" s="17" t="s">
        <v>230</v>
      </c>
      <c r="K18" s="17" t="s">
        <v>231</v>
      </c>
      <c r="L18" s="8">
        <v>1.7964072000000001E-2</v>
      </c>
      <c r="M18" s="8">
        <v>3.5294117999999999E-2</v>
      </c>
      <c r="N18" s="8">
        <v>4.5723078E-2</v>
      </c>
      <c r="O18" s="2" t="s">
        <v>232</v>
      </c>
      <c r="P18" s="2" t="s">
        <v>233</v>
      </c>
      <c r="Q18" s="2" t="s">
        <v>135</v>
      </c>
      <c r="R18" s="2" t="s">
        <v>136</v>
      </c>
    </row>
    <row r="19" spans="1:18" x14ac:dyDescent="0.2">
      <c r="A19" s="2" t="s">
        <v>129</v>
      </c>
      <c r="B19" s="2" t="s">
        <v>234</v>
      </c>
      <c r="C19" s="2">
        <v>114</v>
      </c>
      <c r="D19" s="2">
        <v>374</v>
      </c>
      <c r="E19" s="2">
        <v>0</v>
      </c>
      <c r="F19" s="2">
        <v>4</v>
      </c>
      <c r="G19" s="2">
        <v>4</v>
      </c>
      <c r="H19" s="8">
        <v>2.6078659000000001E-2</v>
      </c>
      <c r="I19" s="17" t="s">
        <v>235</v>
      </c>
      <c r="J19" s="17" t="s">
        <v>236</v>
      </c>
      <c r="K19" s="17" t="s">
        <v>237</v>
      </c>
      <c r="L19" s="8">
        <v>8.2644629999999997E-3</v>
      </c>
      <c r="M19" s="8">
        <v>1.6393443000000001E-2</v>
      </c>
      <c r="N19" s="8">
        <v>2.5083424999999999E-2</v>
      </c>
      <c r="O19" s="2" t="s">
        <v>238</v>
      </c>
      <c r="P19" s="2" t="s">
        <v>239</v>
      </c>
      <c r="Q19" s="2" t="s">
        <v>240</v>
      </c>
      <c r="R19" s="2" t="s">
        <v>241</v>
      </c>
    </row>
    <row r="20" spans="1:18" x14ac:dyDescent="0.2">
      <c r="A20" s="2" t="s">
        <v>129</v>
      </c>
      <c r="B20" s="2" t="s">
        <v>242</v>
      </c>
      <c r="C20" s="2">
        <v>114</v>
      </c>
      <c r="D20" s="2">
        <v>73</v>
      </c>
      <c r="E20" s="2">
        <v>2</v>
      </c>
      <c r="F20" s="2">
        <v>1</v>
      </c>
      <c r="G20" s="2">
        <v>3</v>
      </c>
      <c r="H20" s="8">
        <v>5.0902200000000003E-3</v>
      </c>
      <c r="I20" s="17" t="s">
        <v>243</v>
      </c>
      <c r="J20" s="17" t="s">
        <v>244</v>
      </c>
      <c r="K20" s="17" t="s">
        <v>245</v>
      </c>
      <c r="L20" s="8">
        <v>1.6304348E-2</v>
      </c>
      <c r="M20" s="8">
        <v>3.2085560999999999E-2</v>
      </c>
      <c r="N20" s="8">
        <v>4.1475191000000002E-2</v>
      </c>
      <c r="O20" s="2" t="s">
        <v>246</v>
      </c>
      <c r="P20" s="2" t="s">
        <v>247</v>
      </c>
      <c r="Q20" s="2" t="s">
        <v>151</v>
      </c>
      <c r="R20" s="2" t="s">
        <v>152</v>
      </c>
    </row>
    <row r="21" spans="1:18" x14ac:dyDescent="0.2">
      <c r="A21" s="2" t="s">
        <v>129</v>
      </c>
      <c r="B21" s="2" t="s">
        <v>248</v>
      </c>
      <c r="C21" s="2">
        <v>114</v>
      </c>
      <c r="D21" s="2">
        <v>416</v>
      </c>
      <c r="E21" s="2">
        <v>0</v>
      </c>
      <c r="F21" s="2">
        <v>4</v>
      </c>
      <c r="G21" s="2">
        <v>4</v>
      </c>
      <c r="H21" s="8">
        <v>2.9007279E-2</v>
      </c>
      <c r="I21" s="17" t="s">
        <v>249</v>
      </c>
      <c r="J21" s="17" t="s">
        <v>250</v>
      </c>
      <c r="K21" s="17" t="s">
        <v>251</v>
      </c>
      <c r="L21" s="8">
        <v>7.6045629999999999E-3</v>
      </c>
      <c r="M21" s="8">
        <v>1.5094339999999999E-2</v>
      </c>
      <c r="N21" s="8">
        <v>2.3048995999999999E-2</v>
      </c>
      <c r="O21" s="2" t="s">
        <v>252</v>
      </c>
      <c r="P21" s="2" t="s">
        <v>253</v>
      </c>
      <c r="Q21" s="2" t="s">
        <v>254</v>
      </c>
      <c r="R21" s="2" t="s">
        <v>255</v>
      </c>
    </row>
    <row r="22" spans="1:18" x14ac:dyDescent="0.2">
      <c r="A22" s="2" t="s">
        <v>129</v>
      </c>
      <c r="B22" s="2" t="s">
        <v>256</v>
      </c>
      <c r="C22" s="2">
        <v>114</v>
      </c>
      <c r="D22" s="2">
        <v>94</v>
      </c>
      <c r="E22" s="2">
        <v>0</v>
      </c>
      <c r="F22" s="2">
        <v>3</v>
      </c>
      <c r="G22" s="2">
        <v>3</v>
      </c>
      <c r="H22" s="8">
        <v>6.5545289999999999E-3</v>
      </c>
      <c r="I22" s="17" t="s">
        <v>257</v>
      </c>
      <c r="J22" s="17" t="s">
        <v>258</v>
      </c>
      <c r="K22" s="8">
        <v>1.1775E-4</v>
      </c>
      <c r="L22" s="8">
        <v>1.4634146000000001E-2</v>
      </c>
      <c r="M22" s="8">
        <v>2.8846153999999999E-2</v>
      </c>
      <c r="N22" s="8">
        <v>3.7178464000000001E-2</v>
      </c>
      <c r="O22" s="2" t="s">
        <v>259</v>
      </c>
      <c r="P22" s="2" t="s">
        <v>260</v>
      </c>
      <c r="Q22" s="2" t="s">
        <v>261</v>
      </c>
      <c r="R22" s="2" t="s">
        <v>262</v>
      </c>
    </row>
    <row r="23" spans="1:18" x14ac:dyDescent="0.2">
      <c r="A23" s="2" t="s">
        <v>129</v>
      </c>
      <c r="B23" s="2" t="s">
        <v>263</v>
      </c>
      <c r="C23" s="2">
        <v>114</v>
      </c>
      <c r="D23" s="2">
        <v>481</v>
      </c>
      <c r="E23" s="2">
        <v>0</v>
      </c>
      <c r="F23" s="2">
        <v>4</v>
      </c>
      <c r="G23" s="2">
        <v>4</v>
      </c>
      <c r="H23" s="8">
        <v>3.3539666000000003E-2</v>
      </c>
      <c r="I23" s="17" t="s">
        <v>264</v>
      </c>
      <c r="J23" s="17" t="s">
        <v>265</v>
      </c>
      <c r="K23" s="8">
        <v>1.2863300000000001E-4</v>
      </c>
      <c r="L23" s="8">
        <v>6.7681900000000003E-3</v>
      </c>
      <c r="M23" s="8">
        <v>1.3445377999999999E-2</v>
      </c>
      <c r="N23" s="8">
        <v>2.0478248000000001E-2</v>
      </c>
      <c r="O23" s="2" t="s">
        <v>266</v>
      </c>
      <c r="P23" s="2" t="s">
        <v>267</v>
      </c>
      <c r="Q23" s="2" t="s">
        <v>135</v>
      </c>
      <c r="R23" s="2" t="s">
        <v>136</v>
      </c>
    </row>
    <row r="24" spans="1:18" x14ac:dyDescent="0.2">
      <c r="A24" s="2" t="s">
        <v>129</v>
      </c>
      <c r="B24" s="2" t="s">
        <v>268</v>
      </c>
      <c r="C24" s="2">
        <v>114</v>
      </c>
      <c r="D24" s="2">
        <v>6</v>
      </c>
      <c r="E24" s="2">
        <v>0</v>
      </c>
      <c r="F24" s="2">
        <v>2</v>
      </c>
      <c r="G24" s="2">
        <v>2</v>
      </c>
      <c r="H24" s="8">
        <v>4.18374E-4</v>
      </c>
      <c r="I24" s="17" t="s">
        <v>269</v>
      </c>
      <c r="J24" s="17" t="s">
        <v>270</v>
      </c>
      <c r="K24" s="8">
        <v>1.9320200000000001E-4</v>
      </c>
      <c r="L24" s="8">
        <v>1.6949153000000002E-2</v>
      </c>
      <c r="M24" s="8">
        <v>3.3333333E-2</v>
      </c>
      <c r="N24" s="8">
        <v>3.1648056000000001E-2</v>
      </c>
      <c r="O24" s="2" t="s">
        <v>271</v>
      </c>
      <c r="P24" s="2" t="s">
        <v>272</v>
      </c>
      <c r="Q24" s="2" t="s">
        <v>273</v>
      </c>
      <c r="R24" s="2" t="s">
        <v>274</v>
      </c>
    </row>
    <row r="25" spans="1:18" x14ac:dyDescent="0.2">
      <c r="A25" s="2" t="s">
        <v>129</v>
      </c>
      <c r="B25" s="2" t="s">
        <v>275</v>
      </c>
      <c r="C25" s="2">
        <v>114</v>
      </c>
      <c r="D25" s="2">
        <v>2984</v>
      </c>
      <c r="E25" s="2">
        <v>0</v>
      </c>
      <c r="F25" s="2">
        <v>6</v>
      </c>
      <c r="G25" s="2">
        <v>6</v>
      </c>
      <c r="H25" s="8">
        <v>0.208071442</v>
      </c>
      <c r="I25" s="17" t="s">
        <v>276</v>
      </c>
      <c r="J25" s="17" t="s">
        <v>277</v>
      </c>
      <c r="K25" s="8">
        <v>2.21571E-4</v>
      </c>
      <c r="L25" s="8">
        <v>1.940492E-3</v>
      </c>
      <c r="M25" s="8">
        <v>3.8734669999999998E-3</v>
      </c>
      <c r="N25" s="8">
        <v>7.7574749999999998E-3</v>
      </c>
      <c r="O25" s="2" t="s">
        <v>278</v>
      </c>
      <c r="P25" s="2" t="s">
        <v>279</v>
      </c>
      <c r="Q25" s="2" t="s">
        <v>280</v>
      </c>
      <c r="R25" s="2" t="s">
        <v>281</v>
      </c>
    </row>
    <row r="26" spans="1:18" x14ac:dyDescent="0.2">
      <c r="A26" s="2" t="s">
        <v>129</v>
      </c>
      <c r="B26" s="2" t="s">
        <v>282</v>
      </c>
      <c r="C26" s="2">
        <v>114</v>
      </c>
      <c r="D26" s="2">
        <v>119</v>
      </c>
      <c r="E26" s="2">
        <v>0</v>
      </c>
      <c r="F26" s="2">
        <v>3</v>
      </c>
      <c r="G26" s="2">
        <v>3</v>
      </c>
      <c r="H26" s="8">
        <v>8.2977550000000004E-3</v>
      </c>
      <c r="I26" s="17" t="s">
        <v>283</v>
      </c>
      <c r="J26" s="17" t="s">
        <v>284</v>
      </c>
      <c r="K26" s="8">
        <v>2.4022900000000001E-4</v>
      </c>
      <c r="L26" s="8">
        <v>1.3043478000000001E-2</v>
      </c>
      <c r="M26" s="8">
        <v>2.5751072999999999E-2</v>
      </c>
      <c r="N26" s="8">
        <v>3.3082300000000002E-2</v>
      </c>
      <c r="O26" s="2" t="s">
        <v>285</v>
      </c>
      <c r="P26" s="2" t="s">
        <v>286</v>
      </c>
      <c r="Q26" s="2" t="s">
        <v>135</v>
      </c>
      <c r="R26" s="2" t="s">
        <v>136</v>
      </c>
    </row>
    <row r="27" spans="1:18" x14ac:dyDescent="0.2">
      <c r="A27" s="2" t="s">
        <v>129</v>
      </c>
      <c r="B27" s="2" t="s">
        <v>287</v>
      </c>
      <c r="C27" s="2">
        <v>114</v>
      </c>
      <c r="D27" s="2">
        <v>593</v>
      </c>
      <c r="E27" s="2">
        <v>1</v>
      </c>
      <c r="F27" s="2">
        <v>3</v>
      </c>
      <c r="G27" s="2">
        <v>4</v>
      </c>
      <c r="H27" s="8">
        <v>4.1349318000000003E-2</v>
      </c>
      <c r="I27" s="17" t="s">
        <v>288</v>
      </c>
      <c r="J27" s="17" t="s">
        <v>289</v>
      </c>
      <c r="K27" s="8">
        <v>2.9607599999999999E-4</v>
      </c>
      <c r="L27" s="8">
        <v>5.6899000000000003E-3</v>
      </c>
      <c r="M27" s="8">
        <v>1.1315416999999999E-2</v>
      </c>
      <c r="N27" s="8">
        <v>1.7176805E-2</v>
      </c>
      <c r="O27" s="2" t="s">
        <v>290</v>
      </c>
      <c r="P27" s="2" t="s">
        <v>291</v>
      </c>
      <c r="Q27" s="2" t="s">
        <v>254</v>
      </c>
      <c r="R27" s="2" t="s">
        <v>255</v>
      </c>
    </row>
    <row r="28" spans="1:18" x14ac:dyDescent="0.2">
      <c r="A28" s="2" t="s">
        <v>129</v>
      </c>
      <c r="B28" s="2" t="s">
        <v>292</v>
      </c>
      <c r="C28" s="2">
        <v>114</v>
      </c>
      <c r="D28" s="2">
        <v>595</v>
      </c>
      <c r="E28" s="2">
        <v>1</v>
      </c>
      <c r="F28" s="2">
        <v>3</v>
      </c>
      <c r="G28" s="2">
        <v>4</v>
      </c>
      <c r="H28" s="8">
        <v>4.1488775999999998E-2</v>
      </c>
      <c r="I28" s="17" t="s">
        <v>293</v>
      </c>
      <c r="J28" s="17" t="s">
        <v>289</v>
      </c>
      <c r="K28" s="8">
        <v>3.0006800000000001E-4</v>
      </c>
      <c r="L28" s="8">
        <v>5.6737589999999996E-3</v>
      </c>
      <c r="M28" s="8">
        <v>1.1283497999999999E-2</v>
      </c>
      <c r="N28" s="8">
        <v>1.7127494E-2</v>
      </c>
      <c r="O28" s="2" t="s">
        <v>294</v>
      </c>
      <c r="P28" s="2" t="s">
        <v>295</v>
      </c>
      <c r="Q28" s="2" t="s">
        <v>135</v>
      </c>
      <c r="R28" s="2" t="s">
        <v>136</v>
      </c>
    </row>
    <row r="29" spans="1:18" x14ac:dyDescent="0.2">
      <c r="A29" s="2" t="s">
        <v>129</v>
      </c>
      <c r="B29" s="2" t="s">
        <v>296</v>
      </c>
      <c r="C29" s="2">
        <v>114</v>
      </c>
      <c r="D29" s="2">
        <v>605</v>
      </c>
      <c r="E29" s="2">
        <v>0</v>
      </c>
      <c r="F29" s="2">
        <v>4</v>
      </c>
      <c r="G29" s="2">
        <v>4</v>
      </c>
      <c r="H29" s="8">
        <v>4.2186066000000001E-2</v>
      </c>
      <c r="I29" s="17" t="s">
        <v>297</v>
      </c>
      <c r="J29" s="17" t="s">
        <v>298</v>
      </c>
      <c r="K29" s="8">
        <v>3.2063600000000001E-4</v>
      </c>
      <c r="L29" s="8">
        <v>5.5944059999999997E-3</v>
      </c>
      <c r="M29" s="8">
        <v>1.1126565E-2</v>
      </c>
      <c r="N29" s="8">
        <v>1.6885127999999999E-2</v>
      </c>
      <c r="O29" s="2" t="s">
        <v>299</v>
      </c>
      <c r="P29" s="2" t="s">
        <v>158</v>
      </c>
      <c r="Q29" s="2" t="s">
        <v>158</v>
      </c>
      <c r="R29" s="2" t="s">
        <v>158</v>
      </c>
    </row>
    <row r="30" spans="1:18" x14ac:dyDescent="0.2">
      <c r="A30" s="2" t="s">
        <v>129</v>
      </c>
      <c r="B30" s="2" t="s">
        <v>300</v>
      </c>
      <c r="C30" s="2">
        <v>114</v>
      </c>
      <c r="D30" s="2">
        <v>136</v>
      </c>
      <c r="E30" s="2">
        <v>0</v>
      </c>
      <c r="F30" s="2">
        <v>3</v>
      </c>
      <c r="G30" s="2">
        <v>3</v>
      </c>
      <c r="H30" s="8">
        <v>9.4831489999999997E-3</v>
      </c>
      <c r="I30" s="17" t="s">
        <v>301</v>
      </c>
      <c r="J30" s="17" t="s">
        <v>302</v>
      </c>
      <c r="K30" s="8">
        <v>3.5942899999999998E-4</v>
      </c>
      <c r="L30" s="8">
        <v>1.2145749000000001E-2</v>
      </c>
      <c r="M30" s="8">
        <v>2.4E-2</v>
      </c>
      <c r="N30" s="8">
        <v>3.0772418999999999E-2</v>
      </c>
      <c r="O30" s="2" t="s">
        <v>303</v>
      </c>
      <c r="P30" s="2" t="s">
        <v>304</v>
      </c>
      <c r="Q30" s="2" t="s">
        <v>135</v>
      </c>
      <c r="R30" s="2" t="s">
        <v>136</v>
      </c>
    </row>
    <row r="31" spans="1:18" x14ac:dyDescent="0.2">
      <c r="A31" s="2" t="s">
        <v>129</v>
      </c>
      <c r="B31" s="2" t="s">
        <v>305</v>
      </c>
      <c r="C31" s="2">
        <v>114</v>
      </c>
      <c r="D31" s="2">
        <v>9</v>
      </c>
      <c r="E31" s="2">
        <v>1</v>
      </c>
      <c r="F31" s="2">
        <v>1</v>
      </c>
      <c r="G31" s="2">
        <v>2</v>
      </c>
      <c r="H31" s="8">
        <v>6.27561E-4</v>
      </c>
      <c r="I31" s="17" t="s">
        <v>306</v>
      </c>
      <c r="J31" s="17" t="s">
        <v>307</v>
      </c>
      <c r="K31" s="8">
        <v>4.6362200000000001E-4</v>
      </c>
      <c r="L31" s="8">
        <v>1.6528925999999999E-2</v>
      </c>
      <c r="M31" s="8">
        <v>3.2520325000000003E-2</v>
      </c>
      <c r="N31" s="8">
        <v>3.1810275999999998E-2</v>
      </c>
      <c r="O31" s="2" t="s">
        <v>308</v>
      </c>
      <c r="P31" s="2" t="s">
        <v>309</v>
      </c>
      <c r="Q31" s="2" t="s">
        <v>135</v>
      </c>
      <c r="R31" s="2" t="s">
        <v>136</v>
      </c>
    </row>
    <row r="32" spans="1:18" x14ac:dyDescent="0.2">
      <c r="A32" s="2" t="s">
        <v>129</v>
      </c>
      <c r="B32" s="2" t="s">
        <v>310</v>
      </c>
      <c r="C32" s="2">
        <v>114</v>
      </c>
      <c r="D32" s="2">
        <v>158</v>
      </c>
      <c r="E32" s="2">
        <v>0</v>
      </c>
      <c r="F32" s="2">
        <v>3</v>
      </c>
      <c r="G32" s="2">
        <v>3</v>
      </c>
      <c r="H32" s="8">
        <v>1.1017188000000001E-2</v>
      </c>
      <c r="I32" s="17" t="s">
        <v>311</v>
      </c>
      <c r="J32" s="17" t="s">
        <v>312</v>
      </c>
      <c r="K32" s="8">
        <v>5.6471699999999995E-4</v>
      </c>
      <c r="L32" s="8">
        <v>1.1152416E-2</v>
      </c>
      <c r="M32" s="8">
        <v>2.2058824000000001E-2</v>
      </c>
      <c r="N32" s="8">
        <v>2.8219832E-2</v>
      </c>
      <c r="O32" s="2" t="s">
        <v>313</v>
      </c>
      <c r="P32" s="2" t="s">
        <v>314</v>
      </c>
      <c r="Q32" s="2" t="s">
        <v>240</v>
      </c>
      <c r="R32" s="2" t="s">
        <v>241</v>
      </c>
    </row>
    <row r="33" spans="1:18" x14ac:dyDescent="0.2">
      <c r="A33" s="2" t="s">
        <v>129</v>
      </c>
      <c r="B33" s="2" t="s">
        <v>315</v>
      </c>
      <c r="C33" s="2">
        <v>114</v>
      </c>
      <c r="D33" s="2">
        <v>791</v>
      </c>
      <c r="E33" s="2">
        <v>0</v>
      </c>
      <c r="F33" s="2">
        <v>4</v>
      </c>
      <c r="G33" s="2">
        <v>4</v>
      </c>
      <c r="H33" s="8">
        <v>5.5155666999999999E-2</v>
      </c>
      <c r="I33" s="17" t="s">
        <v>316</v>
      </c>
      <c r="J33" s="17" t="s">
        <v>317</v>
      </c>
      <c r="K33" s="8">
        <v>9.2975900000000005E-4</v>
      </c>
      <c r="L33" s="8">
        <v>4.4395119999999996E-3</v>
      </c>
      <c r="M33" s="8">
        <v>8.8397790000000007E-3</v>
      </c>
      <c r="N33" s="8">
        <v>1.3366764E-2</v>
      </c>
      <c r="O33" s="2" t="s">
        <v>318</v>
      </c>
      <c r="P33" s="2" t="s">
        <v>319</v>
      </c>
      <c r="Q33" s="2" t="s">
        <v>240</v>
      </c>
      <c r="R33" s="2" t="s">
        <v>241</v>
      </c>
    </row>
    <row r="34" spans="1:18" x14ac:dyDescent="0.2">
      <c r="A34" s="2" t="s">
        <v>129</v>
      </c>
      <c r="B34" s="2" t="s">
        <v>320</v>
      </c>
      <c r="C34" s="2">
        <v>114</v>
      </c>
      <c r="D34" s="2">
        <v>13</v>
      </c>
      <c r="E34" s="2">
        <v>0</v>
      </c>
      <c r="F34" s="2">
        <v>2</v>
      </c>
      <c r="G34" s="2">
        <v>2</v>
      </c>
      <c r="H34" s="8">
        <v>9.0647700000000004E-4</v>
      </c>
      <c r="I34" s="17" t="s">
        <v>321</v>
      </c>
      <c r="J34" s="17" t="s">
        <v>322</v>
      </c>
      <c r="K34" s="8">
        <v>1.0043299999999999E-3</v>
      </c>
      <c r="L34" s="8">
        <v>1.6E-2</v>
      </c>
      <c r="M34" s="8">
        <v>3.1496062999999998E-2</v>
      </c>
      <c r="N34" s="8">
        <v>3.1343719999999999E-2</v>
      </c>
      <c r="O34" s="2" t="s">
        <v>323</v>
      </c>
      <c r="P34" s="2" t="s">
        <v>324</v>
      </c>
      <c r="Q34" s="2" t="s">
        <v>135</v>
      </c>
      <c r="R34" s="2" t="s">
        <v>136</v>
      </c>
    </row>
    <row r="35" spans="1:18" x14ac:dyDescent="0.2">
      <c r="A35" s="2" t="s">
        <v>129</v>
      </c>
      <c r="B35" s="2" t="s">
        <v>325</v>
      </c>
      <c r="C35" s="2">
        <v>114</v>
      </c>
      <c r="D35" s="2">
        <v>830</v>
      </c>
      <c r="E35" s="2">
        <v>1</v>
      </c>
      <c r="F35" s="2">
        <v>3</v>
      </c>
      <c r="G35" s="2">
        <v>4</v>
      </c>
      <c r="H35" s="8">
        <v>5.7875098999999999E-2</v>
      </c>
      <c r="I35" s="17" t="s">
        <v>326</v>
      </c>
      <c r="J35" s="17" t="s">
        <v>327</v>
      </c>
      <c r="K35" s="8">
        <v>1.125179E-3</v>
      </c>
      <c r="L35" s="8">
        <v>4.2553189999999996E-3</v>
      </c>
      <c r="M35" s="8">
        <v>8.4745759999999993E-3</v>
      </c>
      <c r="N35" s="8">
        <v>1.2807186E-2</v>
      </c>
      <c r="O35" s="2" t="s">
        <v>328</v>
      </c>
      <c r="P35" s="2" t="s">
        <v>329</v>
      </c>
      <c r="Q35" s="2" t="s">
        <v>240</v>
      </c>
      <c r="R35" s="2" t="s">
        <v>241</v>
      </c>
    </row>
    <row r="36" spans="1:18" x14ac:dyDescent="0.2">
      <c r="A36" s="2" t="s">
        <v>129</v>
      </c>
      <c r="B36" s="2" t="s">
        <v>330</v>
      </c>
      <c r="C36" s="2">
        <v>114</v>
      </c>
      <c r="D36" s="2">
        <v>14</v>
      </c>
      <c r="E36" s="2">
        <v>0</v>
      </c>
      <c r="F36" s="2">
        <v>2</v>
      </c>
      <c r="G36" s="2">
        <v>2</v>
      </c>
      <c r="H36" s="8">
        <v>9.7620599999999997E-4</v>
      </c>
      <c r="I36" s="17" t="s">
        <v>331</v>
      </c>
      <c r="J36" s="17" t="s">
        <v>332</v>
      </c>
      <c r="K36" s="8">
        <v>1.1716649999999999E-3</v>
      </c>
      <c r="L36" s="8">
        <v>1.5873016E-2</v>
      </c>
      <c r="M36" s="8">
        <v>3.125E-2</v>
      </c>
      <c r="N36" s="8">
        <v>3.1180843E-2</v>
      </c>
      <c r="O36" s="2" t="s">
        <v>333</v>
      </c>
      <c r="P36" s="2" t="s">
        <v>334</v>
      </c>
      <c r="Q36" s="2" t="s">
        <v>179</v>
      </c>
      <c r="R36" s="2" t="s">
        <v>180</v>
      </c>
    </row>
    <row r="37" spans="1:18" x14ac:dyDescent="0.2">
      <c r="A37" s="2" t="s">
        <v>129</v>
      </c>
      <c r="B37" s="2" t="s">
        <v>335</v>
      </c>
      <c r="C37" s="2">
        <v>114</v>
      </c>
      <c r="D37" s="2">
        <v>2103</v>
      </c>
      <c r="E37" s="2">
        <v>0</v>
      </c>
      <c r="F37" s="2">
        <v>5</v>
      </c>
      <c r="G37" s="2">
        <v>5</v>
      </c>
      <c r="H37" s="8">
        <v>0.14664016099999999</v>
      </c>
      <c r="I37" s="17" t="s">
        <v>336</v>
      </c>
      <c r="J37" s="17" t="s">
        <v>337</v>
      </c>
      <c r="K37" s="8">
        <v>1.2241769999999999E-3</v>
      </c>
      <c r="L37" s="8">
        <v>2.2603979999999998E-3</v>
      </c>
      <c r="M37" s="8">
        <v>4.5106E-3</v>
      </c>
      <c r="N37" s="8">
        <v>7.9085379999999997E-3</v>
      </c>
      <c r="O37" s="2" t="s">
        <v>338</v>
      </c>
      <c r="P37" s="2" t="s">
        <v>339</v>
      </c>
      <c r="Q37" s="2" t="s">
        <v>135</v>
      </c>
      <c r="R37" s="2" t="s">
        <v>136</v>
      </c>
    </row>
    <row r="38" spans="1:18" x14ac:dyDescent="0.2">
      <c r="A38" s="2" t="s">
        <v>129</v>
      </c>
      <c r="B38" s="2" t="s">
        <v>340</v>
      </c>
      <c r="C38" s="2">
        <v>114</v>
      </c>
      <c r="D38" s="2">
        <v>15</v>
      </c>
      <c r="E38" s="2">
        <v>0</v>
      </c>
      <c r="F38" s="2">
        <v>2</v>
      </c>
      <c r="G38" s="2">
        <v>2</v>
      </c>
      <c r="H38" s="8">
        <v>1.0459359999999999E-3</v>
      </c>
      <c r="I38" s="17" t="s">
        <v>341</v>
      </c>
      <c r="J38" s="17" t="s">
        <v>342</v>
      </c>
      <c r="K38" s="8">
        <v>1.3518600000000001E-3</v>
      </c>
      <c r="L38" s="8">
        <v>1.5748030999999999E-2</v>
      </c>
      <c r="M38" s="8">
        <v>3.1007752E-2</v>
      </c>
      <c r="N38" s="8">
        <v>3.1008445999999999E-2</v>
      </c>
      <c r="O38" s="2" t="s">
        <v>343</v>
      </c>
      <c r="P38" s="2" t="s">
        <v>344</v>
      </c>
      <c r="Q38" s="2" t="s">
        <v>135</v>
      </c>
      <c r="R38" s="2" t="s">
        <v>136</v>
      </c>
    </row>
    <row r="39" spans="1:18" x14ac:dyDescent="0.2">
      <c r="A39" s="2" t="s">
        <v>129</v>
      </c>
      <c r="B39" s="2" t="s">
        <v>345</v>
      </c>
      <c r="C39" s="2">
        <v>114</v>
      </c>
      <c r="D39" s="2">
        <v>937</v>
      </c>
      <c r="E39" s="2">
        <v>0</v>
      </c>
      <c r="F39" s="2">
        <v>4</v>
      </c>
      <c r="G39" s="2">
        <v>4</v>
      </c>
      <c r="H39" s="8">
        <v>6.5336106000000005E-2</v>
      </c>
      <c r="I39" s="17" t="s">
        <v>346</v>
      </c>
      <c r="J39" s="17" t="s">
        <v>347</v>
      </c>
      <c r="K39" s="8">
        <v>1.8185689999999999E-3</v>
      </c>
      <c r="L39" s="8">
        <v>3.8204390000000001E-3</v>
      </c>
      <c r="M39" s="8">
        <v>7.6117980000000003E-3</v>
      </c>
      <c r="N39" s="8">
        <v>1.1487727999999999E-2</v>
      </c>
      <c r="O39" s="2" t="s">
        <v>348</v>
      </c>
      <c r="P39" s="2" t="s">
        <v>349</v>
      </c>
      <c r="Q39" s="2" t="s">
        <v>240</v>
      </c>
      <c r="R39" s="2" t="s">
        <v>241</v>
      </c>
    </row>
    <row r="40" spans="1:18" x14ac:dyDescent="0.2">
      <c r="A40" s="2" t="s">
        <v>129</v>
      </c>
      <c r="B40" s="2" t="s">
        <v>350</v>
      </c>
      <c r="C40" s="2">
        <v>114</v>
      </c>
      <c r="D40" s="2">
        <v>19</v>
      </c>
      <c r="E40" s="2">
        <v>0</v>
      </c>
      <c r="F40" s="2">
        <v>2</v>
      </c>
      <c r="G40" s="2">
        <v>2</v>
      </c>
      <c r="H40" s="8">
        <v>1.3248520000000001E-3</v>
      </c>
      <c r="I40" s="17" t="s">
        <v>351</v>
      </c>
      <c r="J40" s="17" t="s">
        <v>352</v>
      </c>
      <c r="K40" s="8">
        <v>2.2011980000000001E-3</v>
      </c>
      <c r="L40" s="8">
        <v>1.5267176E-2</v>
      </c>
      <c r="M40" s="8">
        <v>3.0075187999999999E-2</v>
      </c>
      <c r="N40" s="8">
        <v>3.0265249000000001E-2</v>
      </c>
      <c r="O40" s="2" t="s">
        <v>353</v>
      </c>
      <c r="P40" s="2" t="s">
        <v>354</v>
      </c>
      <c r="Q40" s="2" t="s">
        <v>135</v>
      </c>
      <c r="R40" s="2" t="s">
        <v>136</v>
      </c>
    </row>
    <row r="41" spans="1:18" x14ac:dyDescent="0.2">
      <c r="A41" s="2" t="s">
        <v>129</v>
      </c>
      <c r="B41" s="2" t="s">
        <v>355</v>
      </c>
      <c r="C41" s="2">
        <v>114</v>
      </c>
      <c r="D41" s="2">
        <v>253</v>
      </c>
      <c r="E41" s="2">
        <v>0</v>
      </c>
      <c r="F41" s="2">
        <v>3</v>
      </c>
      <c r="G41" s="2">
        <v>3</v>
      </c>
      <c r="H41" s="8">
        <v>1.7641446000000002E-2</v>
      </c>
      <c r="I41" s="17" t="s">
        <v>356</v>
      </c>
      <c r="J41" s="17" t="s">
        <v>357</v>
      </c>
      <c r="K41" s="8">
        <v>2.324043E-3</v>
      </c>
      <c r="L41" s="8">
        <v>8.2417580000000001E-3</v>
      </c>
      <c r="M41" s="8">
        <v>1.6348774E-2</v>
      </c>
      <c r="N41" s="8">
        <v>2.0769315999999999E-2</v>
      </c>
      <c r="O41" s="2" t="s">
        <v>358</v>
      </c>
      <c r="P41" s="2" t="s">
        <v>359</v>
      </c>
      <c r="Q41" s="2" t="s">
        <v>135</v>
      </c>
      <c r="R41" s="2" t="s">
        <v>136</v>
      </c>
    </row>
    <row r="42" spans="1:18" x14ac:dyDescent="0.2">
      <c r="A42" s="2" t="s">
        <v>129</v>
      </c>
      <c r="B42" s="2" t="s">
        <v>360</v>
      </c>
      <c r="C42" s="2">
        <v>114</v>
      </c>
      <c r="D42" s="2">
        <v>20</v>
      </c>
      <c r="E42" s="2">
        <v>1</v>
      </c>
      <c r="F42" s="2">
        <v>1</v>
      </c>
      <c r="G42" s="2">
        <v>2</v>
      </c>
      <c r="H42" s="8">
        <v>1.394581E-3</v>
      </c>
      <c r="I42" s="17" t="s">
        <v>361</v>
      </c>
      <c r="J42" s="17" t="s">
        <v>362</v>
      </c>
      <c r="K42" s="8">
        <v>2.4456640000000002E-3</v>
      </c>
      <c r="L42" s="8">
        <v>1.5151515000000001E-2</v>
      </c>
      <c r="M42" s="8">
        <v>2.9850746000000001E-2</v>
      </c>
      <c r="N42" s="8">
        <v>3.0072659000000002E-2</v>
      </c>
      <c r="O42" s="2" t="s">
        <v>363</v>
      </c>
      <c r="P42" s="2" t="s">
        <v>364</v>
      </c>
      <c r="Q42" s="2" t="s">
        <v>151</v>
      </c>
      <c r="R42" s="2" t="s">
        <v>152</v>
      </c>
    </row>
    <row r="43" spans="1:18" x14ac:dyDescent="0.2">
      <c r="A43" s="2" t="s">
        <v>129</v>
      </c>
      <c r="B43" s="2" t="s">
        <v>365</v>
      </c>
      <c r="C43" s="2">
        <v>114</v>
      </c>
      <c r="D43" s="2">
        <v>261</v>
      </c>
      <c r="E43" s="2">
        <v>1</v>
      </c>
      <c r="F43" s="2">
        <v>2</v>
      </c>
      <c r="G43" s="2">
        <v>3</v>
      </c>
      <c r="H43" s="8">
        <v>1.8199277999999999E-2</v>
      </c>
      <c r="I43" s="17" t="s">
        <v>366</v>
      </c>
      <c r="J43" s="17" t="s">
        <v>367</v>
      </c>
      <c r="K43" s="8">
        <v>2.5514449999999998E-3</v>
      </c>
      <c r="L43" s="8">
        <v>8.0645160000000007E-3</v>
      </c>
      <c r="M43" s="8">
        <v>1.6E-2</v>
      </c>
      <c r="N43" s="8">
        <v>2.0317294999999999E-2</v>
      </c>
      <c r="O43" s="2" t="s">
        <v>368</v>
      </c>
      <c r="P43" s="2" t="s">
        <v>369</v>
      </c>
      <c r="Q43" s="2" t="s">
        <v>254</v>
      </c>
      <c r="R43" s="2" t="s">
        <v>255</v>
      </c>
    </row>
    <row r="44" spans="1:18" x14ac:dyDescent="0.2">
      <c r="A44" s="2" t="s">
        <v>129</v>
      </c>
      <c r="B44" s="2" t="s">
        <v>370</v>
      </c>
      <c r="C44" s="2">
        <v>114</v>
      </c>
      <c r="D44" s="2">
        <v>1027</v>
      </c>
      <c r="E44" s="2">
        <v>0</v>
      </c>
      <c r="F44" s="2">
        <v>4</v>
      </c>
      <c r="G44" s="2">
        <v>4</v>
      </c>
      <c r="H44" s="8">
        <v>7.1611719000000004E-2</v>
      </c>
      <c r="I44" s="17" t="s">
        <v>371</v>
      </c>
      <c r="J44" s="17" t="s">
        <v>372</v>
      </c>
      <c r="K44" s="8">
        <v>2.6133469999999998E-3</v>
      </c>
      <c r="L44" s="8">
        <v>3.5180300000000001E-3</v>
      </c>
      <c r="M44" s="8">
        <v>7.0113939999999998E-3</v>
      </c>
      <c r="N44" s="8">
        <v>1.0571614E-2</v>
      </c>
      <c r="O44" s="2" t="s">
        <v>373</v>
      </c>
      <c r="P44" s="2" t="s">
        <v>374</v>
      </c>
      <c r="Q44" s="2" t="s">
        <v>135</v>
      </c>
      <c r="R44" s="2" t="s">
        <v>136</v>
      </c>
    </row>
    <row r="45" spans="1:18" x14ac:dyDescent="0.2">
      <c r="A45" s="2" t="s">
        <v>129</v>
      </c>
      <c r="B45" s="2" t="s">
        <v>375</v>
      </c>
      <c r="C45" s="2">
        <v>114</v>
      </c>
      <c r="D45" s="2">
        <v>21</v>
      </c>
      <c r="E45" s="2">
        <v>0</v>
      </c>
      <c r="F45" s="2">
        <v>2</v>
      </c>
      <c r="G45" s="2">
        <v>2</v>
      </c>
      <c r="H45" s="8">
        <v>1.4643099999999999E-3</v>
      </c>
      <c r="I45" s="17" t="s">
        <v>376</v>
      </c>
      <c r="J45" s="17" t="s">
        <v>377</v>
      </c>
      <c r="K45" s="8">
        <v>2.702978E-3</v>
      </c>
      <c r="L45" s="8">
        <v>1.5037594E-2</v>
      </c>
      <c r="M45" s="8">
        <v>2.9629630000000001E-2</v>
      </c>
      <c r="N45" s="8">
        <v>2.9879065E-2</v>
      </c>
      <c r="O45" s="2" t="s">
        <v>378</v>
      </c>
      <c r="P45" s="2" t="s">
        <v>379</v>
      </c>
      <c r="Q45" s="2" t="s">
        <v>135</v>
      </c>
      <c r="R45" s="2" t="s">
        <v>136</v>
      </c>
    </row>
    <row r="46" spans="1:18" x14ac:dyDescent="0.2">
      <c r="A46" s="2" t="s">
        <v>129</v>
      </c>
      <c r="B46" s="2" t="s">
        <v>380</v>
      </c>
      <c r="C46" s="2">
        <v>114</v>
      </c>
      <c r="D46" s="2">
        <v>269</v>
      </c>
      <c r="E46" s="2">
        <v>0</v>
      </c>
      <c r="F46" s="2">
        <v>3</v>
      </c>
      <c r="G46" s="2">
        <v>3</v>
      </c>
      <c r="H46" s="8">
        <v>1.8757111E-2</v>
      </c>
      <c r="I46" s="17" t="s">
        <v>381</v>
      </c>
      <c r="J46" s="17" t="s">
        <v>382</v>
      </c>
      <c r="K46" s="8">
        <v>2.7931499999999999E-3</v>
      </c>
      <c r="L46" s="8">
        <v>7.8947370000000006E-3</v>
      </c>
      <c r="M46" s="8">
        <v>1.5665795999999999E-2</v>
      </c>
      <c r="N46" s="8">
        <v>1.9884504000000001E-2</v>
      </c>
      <c r="O46" s="2" t="s">
        <v>383</v>
      </c>
      <c r="P46" s="2" t="s">
        <v>384</v>
      </c>
      <c r="Q46" s="2" t="s">
        <v>240</v>
      </c>
      <c r="R46" s="2" t="s">
        <v>241</v>
      </c>
    </row>
    <row r="47" spans="1:18" x14ac:dyDescent="0.2">
      <c r="A47" s="2" t="s">
        <v>129</v>
      </c>
      <c r="B47" s="2" t="s">
        <v>385</v>
      </c>
      <c r="C47" s="2">
        <v>114</v>
      </c>
      <c r="D47" s="2">
        <v>2598</v>
      </c>
      <c r="E47" s="2">
        <v>0</v>
      </c>
      <c r="F47" s="2">
        <v>5</v>
      </c>
      <c r="G47" s="2">
        <v>5</v>
      </c>
      <c r="H47" s="8">
        <v>0.18115603399999999</v>
      </c>
      <c r="I47" s="17" t="s">
        <v>386</v>
      </c>
      <c r="J47" s="17" t="s">
        <v>387</v>
      </c>
      <c r="K47" s="8">
        <v>3.4302360000000001E-3</v>
      </c>
      <c r="L47" s="8">
        <v>1.8470629999999999E-3</v>
      </c>
      <c r="M47" s="8">
        <v>3.6873159999999999E-3</v>
      </c>
      <c r="N47" s="8">
        <v>6.4553919999999999E-3</v>
      </c>
      <c r="O47" s="2" t="s">
        <v>388</v>
      </c>
      <c r="P47" s="2" t="s">
        <v>389</v>
      </c>
      <c r="Q47" s="2" t="s">
        <v>151</v>
      </c>
      <c r="R47" s="2" t="s">
        <v>152</v>
      </c>
    </row>
    <row r="48" spans="1:18" x14ac:dyDescent="0.2">
      <c r="A48" s="2" t="s">
        <v>129</v>
      </c>
      <c r="B48" s="2" t="s">
        <v>390</v>
      </c>
      <c r="C48" s="2">
        <v>114</v>
      </c>
      <c r="D48" s="2">
        <v>30</v>
      </c>
      <c r="E48" s="2">
        <v>0</v>
      </c>
      <c r="F48" s="2">
        <v>2</v>
      </c>
      <c r="G48" s="2">
        <v>2</v>
      </c>
      <c r="H48" s="8">
        <v>2.0918709999999999E-3</v>
      </c>
      <c r="I48" s="17" t="s">
        <v>391</v>
      </c>
      <c r="J48" s="8">
        <v>1.16598E-4</v>
      </c>
      <c r="K48" s="8">
        <v>5.5967259999999998E-3</v>
      </c>
      <c r="L48" s="8">
        <v>1.4084507E-2</v>
      </c>
      <c r="M48" s="8">
        <v>2.7777777999999999E-2</v>
      </c>
      <c r="N48" s="8">
        <v>2.8156252E-2</v>
      </c>
      <c r="O48" s="2" t="s">
        <v>392</v>
      </c>
      <c r="P48" s="2" t="s">
        <v>393</v>
      </c>
      <c r="Q48" s="2" t="s">
        <v>151</v>
      </c>
      <c r="R48" s="2" t="s">
        <v>152</v>
      </c>
    </row>
    <row r="49" spans="1:18" x14ac:dyDescent="0.2">
      <c r="A49" s="2" t="s">
        <v>129</v>
      </c>
      <c r="B49" s="2" t="s">
        <v>394</v>
      </c>
      <c r="C49" s="2">
        <v>114</v>
      </c>
      <c r="D49" s="2">
        <v>378</v>
      </c>
      <c r="E49" s="2">
        <v>0</v>
      </c>
      <c r="F49" s="2">
        <v>3</v>
      </c>
      <c r="G49" s="2">
        <v>3</v>
      </c>
      <c r="H49" s="8">
        <v>2.6357575000000001E-2</v>
      </c>
      <c r="I49" s="17" t="s">
        <v>395</v>
      </c>
      <c r="J49" s="8">
        <v>1.5780199999999999E-4</v>
      </c>
      <c r="K49" s="8">
        <v>7.7322980000000003E-3</v>
      </c>
      <c r="L49" s="8">
        <v>6.1349689999999997E-3</v>
      </c>
      <c r="M49" s="8">
        <v>1.2195121999999999E-2</v>
      </c>
      <c r="N49" s="8">
        <v>1.5410497E-2</v>
      </c>
      <c r="O49" s="2" t="s">
        <v>396</v>
      </c>
      <c r="P49" s="2" t="s">
        <v>397</v>
      </c>
      <c r="Q49" s="2" t="s">
        <v>135</v>
      </c>
      <c r="R49" s="2" t="s">
        <v>136</v>
      </c>
    </row>
    <row r="50" spans="1:18" x14ac:dyDescent="0.2">
      <c r="A50" s="2" t="s">
        <v>129</v>
      </c>
      <c r="B50" s="2" t="s">
        <v>398</v>
      </c>
      <c r="C50" s="2">
        <v>114</v>
      </c>
      <c r="D50" s="2">
        <v>36</v>
      </c>
      <c r="E50" s="2">
        <v>0</v>
      </c>
      <c r="F50" s="2">
        <v>2</v>
      </c>
      <c r="G50" s="2">
        <v>2</v>
      </c>
      <c r="H50" s="8">
        <v>2.5102449999999999E-3</v>
      </c>
      <c r="I50" s="17" t="s">
        <v>399</v>
      </c>
      <c r="J50" s="8">
        <v>1.6206799999999999E-4</v>
      </c>
      <c r="K50" s="8">
        <v>8.1033830000000005E-3</v>
      </c>
      <c r="L50" s="8">
        <v>1.3513514000000001E-2</v>
      </c>
      <c r="M50" s="8">
        <v>2.6666667000000002E-2</v>
      </c>
      <c r="N50" s="8">
        <v>2.7070152E-2</v>
      </c>
      <c r="O50" s="2" t="s">
        <v>400</v>
      </c>
      <c r="P50" s="2" t="s">
        <v>401</v>
      </c>
      <c r="Q50" s="2" t="s">
        <v>165</v>
      </c>
      <c r="R50" s="2" t="s">
        <v>166</v>
      </c>
    </row>
    <row r="51" spans="1:18" x14ac:dyDescent="0.2">
      <c r="A51" s="2" t="s">
        <v>129</v>
      </c>
      <c r="B51" s="2" t="s">
        <v>402</v>
      </c>
      <c r="C51" s="2">
        <v>114</v>
      </c>
      <c r="D51" s="2">
        <v>39</v>
      </c>
      <c r="E51" s="2">
        <v>0</v>
      </c>
      <c r="F51" s="2">
        <v>2</v>
      </c>
      <c r="G51" s="2">
        <v>2</v>
      </c>
      <c r="H51" s="8">
        <v>2.7194319999999999E-3</v>
      </c>
      <c r="I51" s="17" t="s">
        <v>403</v>
      </c>
      <c r="J51" s="8">
        <v>1.8326599999999999E-4</v>
      </c>
      <c r="K51" s="8">
        <v>9.529816E-3</v>
      </c>
      <c r="L51" s="8">
        <v>1.3245033E-2</v>
      </c>
      <c r="M51" s="8">
        <v>2.6143791E-2</v>
      </c>
      <c r="N51" s="8">
        <v>2.65512E-2</v>
      </c>
      <c r="O51" s="2" t="s">
        <v>404</v>
      </c>
      <c r="P51" s="2" t="s">
        <v>405</v>
      </c>
      <c r="Q51" s="2" t="s">
        <v>240</v>
      </c>
      <c r="R51" s="2" t="s">
        <v>241</v>
      </c>
    </row>
    <row r="52" spans="1:18" x14ac:dyDescent="0.2">
      <c r="A52" s="2" t="s">
        <v>129</v>
      </c>
      <c r="B52" s="2" t="s">
        <v>406</v>
      </c>
      <c r="C52" s="2">
        <v>114</v>
      </c>
      <c r="D52" s="2">
        <v>432</v>
      </c>
      <c r="E52" s="2">
        <v>1</v>
      </c>
      <c r="F52" s="2">
        <v>2</v>
      </c>
      <c r="G52" s="2">
        <v>3</v>
      </c>
      <c r="H52" s="8">
        <v>3.0122942999999999E-2</v>
      </c>
      <c r="I52" s="17" t="s">
        <v>407</v>
      </c>
      <c r="J52" s="8">
        <v>2.1739400000000001E-4</v>
      </c>
      <c r="K52" s="8">
        <v>1.1521903999999999E-2</v>
      </c>
      <c r="L52" s="8">
        <v>5.5248620000000002E-3</v>
      </c>
      <c r="M52" s="8">
        <v>1.0989011E-2</v>
      </c>
      <c r="N52" s="8">
        <v>1.3864645E-2</v>
      </c>
      <c r="O52" s="2" t="s">
        <v>408</v>
      </c>
      <c r="P52" s="2" t="s">
        <v>158</v>
      </c>
      <c r="Q52" s="2" t="s">
        <v>158</v>
      </c>
      <c r="R52" s="2" t="s">
        <v>158</v>
      </c>
    </row>
    <row r="53" spans="1:18" x14ac:dyDescent="0.2">
      <c r="A53" s="2" t="s">
        <v>129</v>
      </c>
      <c r="B53" s="2" t="s">
        <v>409</v>
      </c>
      <c r="C53" s="2">
        <v>114</v>
      </c>
      <c r="D53" s="2">
        <v>62</v>
      </c>
      <c r="E53" s="2">
        <v>0</v>
      </c>
      <c r="F53" s="2">
        <v>2</v>
      </c>
      <c r="G53" s="2">
        <v>2</v>
      </c>
      <c r="H53" s="8">
        <v>4.3232000000000001E-3</v>
      </c>
      <c r="I53" s="17" t="s">
        <v>410</v>
      </c>
      <c r="J53" s="8">
        <v>4.4171199999999997E-4</v>
      </c>
      <c r="K53" s="8">
        <v>2.4294151999999999E-2</v>
      </c>
      <c r="L53" s="8">
        <v>1.1494252999999999E-2</v>
      </c>
      <c r="M53" s="8">
        <v>2.2727272999999999E-2</v>
      </c>
      <c r="N53" s="8">
        <v>2.3094693999999999E-2</v>
      </c>
      <c r="O53" s="2" t="s">
        <v>411</v>
      </c>
      <c r="P53" s="2" t="s">
        <v>412</v>
      </c>
      <c r="Q53" s="2" t="s">
        <v>179</v>
      </c>
      <c r="R53" s="2" t="s">
        <v>180</v>
      </c>
    </row>
    <row r="54" spans="1:18" x14ac:dyDescent="0.2">
      <c r="A54" s="2" t="s">
        <v>129</v>
      </c>
      <c r="B54" s="2" t="s">
        <v>413</v>
      </c>
      <c r="C54" s="2">
        <v>114</v>
      </c>
      <c r="D54" s="2">
        <v>63</v>
      </c>
      <c r="E54" s="2">
        <v>0</v>
      </c>
      <c r="F54" s="2">
        <v>2</v>
      </c>
      <c r="G54" s="2">
        <v>2</v>
      </c>
      <c r="H54" s="8">
        <v>4.3929290000000003E-3</v>
      </c>
      <c r="I54" s="17" t="s">
        <v>414</v>
      </c>
      <c r="J54" s="8">
        <v>4.4802699999999998E-4</v>
      </c>
      <c r="K54" s="8">
        <v>2.5089535999999999E-2</v>
      </c>
      <c r="L54" s="8">
        <v>1.1428571E-2</v>
      </c>
      <c r="M54" s="8">
        <v>2.259887E-2</v>
      </c>
      <c r="N54" s="8">
        <v>2.2963491999999999E-2</v>
      </c>
      <c r="O54" s="2" t="s">
        <v>415</v>
      </c>
      <c r="P54" s="2" t="s">
        <v>416</v>
      </c>
      <c r="Q54" s="2" t="s">
        <v>261</v>
      </c>
      <c r="R54" s="2" t="s">
        <v>262</v>
      </c>
    </row>
    <row r="55" spans="1:18" x14ac:dyDescent="0.2">
      <c r="A55" s="2" t="s">
        <v>129</v>
      </c>
      <c r="B55" s="2" t="s">
        <v>417</v>
      </c>
      <c r="C55" s="2">
        <v>114</v>
      </c>
      <c r="D55" s="2">
        <v>71</v>
      </c>
      <c r="E55" s="2">
        <v>0</v>
      </c>
      <c r="F55" s="2">
        <v>2</v>
      </c>
      <c r="G55" s="2">
        <v>2</v>
      </c>
      <c r="H55" s="8">
        <v>4.950762E-3</v>
      </c>
      <c r="I55" s="17" t="s">
        <v>298</v>
      </c>
      <c r="J55" s="8">
        <v>5.5986499999999999E-4</v>
      </c>
      <c r="K55" s="8">
        <v>3.1912304000000002E-2</v>
      </c>
      <c r="L55" s="8">
        <v>1.0928962E-2</v>
      </c>
      <c r="M55" s="8">
        <v>2.1621622E-2</v>
      </c>
      <c r="N55" s="8">
        <v>2.1963384999999998E-2</v>
      </c>
      <c r="O55" s="2" t="s">
        <v>418</v>
      </c>
      <c r="P55" s="2" t="s">
        <v>419</v>
      </c>
      <c r="Q55" s="2" t="s">
        <v>179</v>
      </c>
      <c r="R55" s="2" t="s">
        <v>180</v>
      </c>
    </row>
    <row r="56" spans="1:18" x14ac:dyDescent="0.2">
      <c r="A56" s="2" t="s">
        <v>129</v>
      </c>
      <c r="B56" s="2" t="s">
        <v>420</v>
      </c>
      <c r="C56" s="2">
        <v>114</v>
      </c>
      <c r="D56" s="2">
        <v>97</v>
      </c>
      <c r="E56" s="2">
        <v>0</v>
      </c>
      <c r="F56" s="2">
        <v>2</v>
      </c>
      <c r="G56" s="2">
        <v>2</v>
      </c>
      <c r="H56" s="8">
        <v>6.7637160000000003E-3</v>
      </c>
      <c r="I56" s="17" t="s">
        <v>421</v>
      </c>
      <c r="J56" s="8">
        <v>1.0122250000000001E-3</v>
      </c>
      <c r="K56" s="8">
        <v>5.9721299999999998E-2</v>
      </c>
      <c r="L56" s="8">
        <v>9.5693779999999999E-3</v>
      </c>
      <c r="M56" s="8">
        <v>1.8957346E-2</v>
      </c>
      <c r="N56" s="8">
        <v>1.9229105999999999E-2</v>
      </c>
      <c r="O56" s="2" t="s">
        <v>422</v>
      </c>
      <c r="P56" s="2" t="s">
        <v>423</v>
      </c>
      <c r="Q56" s="2" t="s">
        <v>135</v>
      </c>
      <c r="R56" s="2" t="s">
        <v>136</v>
      </c>
    </row>
    <row r="57" spans="1:18" x14ac:dyDescent="0.2">
      <c r="A57" s="2" t="s">
        <v>129</v>
      </c>
      <c r="B57" s="2" t="s">
        <v>424</v>
      </c>
      <c r="C57" s="2">
        <v>114</v>
      </c>
      <c r="D57" s="2">
        <v>768</v>
      </c>
      <c r="E57" s="2">
        <v>0</v>
      </c>
      <c r="F57" s="2">
        <v>3</v>
      </c>
      <c r="G57" s="2">
        <v>3</v>
      </c>
      <c r="H57" s="8">
        <v>5.3551899E-2</v>
      </c>
      <c r="I57" s="17" t="s">
        <v>425</v>
      </c>
      <c r="J57" s="8">
        <v>1.0639250000000001E-3</v>
      </c>
      <c r="K57" s="8">
        <v>6.3835517999999994E-2</v>
      </c>
      <c r="L57" s="8">
        <v>3.4129690000000001E-3</v>
      </c>
      <c r="M57" s="8">
        <v>6.8027210000000003E-3</v>
      </c>
      <c r="N57" s="8">
        <v>8.5357969999999995E-3</v>
      </c>
      <c r="O57" s="2" t="s">
        <v>426</v>
      </c>
      <c r="P57" s="2" t="s">
        <v>427</v>
      </c>
      <c r="Q57" s="2" t="s">
        <v>240</v>
      </c>
      <c r="R57" s="2" t="s">
        <v>241</v>
      </c>
    </row>
    <row r="58" spans="1:18" x14ac:dyDescent="0.2">
      <c r="A58" s="2" t="s">
        <v>129</v>
      </c>
      <c r="B58" s="2" t="s">
        <v>428</v>
      </c>
      <c r="C58" s="2">
        <v>114</v>
      </c>
      <c r="D58" s="2">
        <v>102</v>
      </c>
      <c r="E58" s="2">
        <v>0</v>
      </c>
      <c r="F58" s="2">
        <v>2</v>
      </c>
      <c r="G58" s="2">
        <v>2</v>
      </c>
      <c r="H58" s="8">
        <v>7.1123619999999997E-3</v>
      </c>
      <c r="I58" s="17" t="s">
        <v>429</v>
      </c>
      <c r="J58" s="8">
        <v>1.082876E-3</v>
      </c>
      <c r="K58" s="8">
        <v>6.6055457999999997E-2</v>
      </c>
      <c r="L58" s="8">
        <v>9.3457939999999993E-3</v>
      </c>
      <c r="M58" s="8">
        <v>1.8518519000000001E-2</v>
      </c>
      <c r="N58" s="8">
        <v>1.8778380000000001E-2</v>
      </c>
      <c r="O58" s="2" t="s">
        <v>430</v>
      </c>
      <c r="P58" s="2" t="s">
        <v>431</v>
      </c>
      <c r="Q58" s="2" t="s">
        <v>135</v>
      </c>
      <c r="R58" s="2" t="s">
        <v>136</v>
      </c>
    </row>
    <row r="59" spans="1:18" x14ac:dyDescent="0.2">
      <c r="A59" s="2" t="s">
        <v>129</v>
      </c>
      <c r="B59" s="2" t="s">
        <v>432</v>
      </c>
      <c r="C59" s="2">
        <v>114</v>
      </c>
      <c r="D59" s="2">
        <v>118</v>
      </c>
      <c r="E59" s="2">
        <v>0</v>
      </c>
      <c r="F59" s="2">
        <v>2</v>
      </c>
      <c r="G59" s="2">
        <v>2</v>
      </c>
      <c r="H59" s="8">
        <v>8.2280259999999994E-3</v>
      </c>
      <c r="I59" s="17" t="s">
        <v>327</v>
      </c>
      <c r="J59" s="8">
        <v>1.426744E-3</v>
      </c>
      <c r="K59" s="8">
        <v>8.8458149E-2</v>
      </c>
      <c r="L59" s="8">
        <v>8.6956519999999999E-3</v>
      </c>
      <c r="M59" s="8">
        <v>1.7241379000000001E-2</v>
      </c>
      <c r="N59" s="8">
        <v>1.7466873000000001E-2</v>
      </c>
      <c r="O59" s="2" t="s">
        <v>433</v>
      </c>
      <c r="P59" s="2" t="s">
        <v>434</v>
      </c>
      <c r="Q59" s="2" t="s">
        <v>135</v>
      </c>
      <c r="R59" s="2" t="s">
        <v>136</v>
      </c>
    </row>
    <row r="60" spans="1:18" x14ac:dyDescent="0.2">
      <c r="A60" s="2" t="s">
        <v>129</v>
      </c>
      <c r="B60" s="2" t="s">
        <v>435</v>
      </c>
      <c r="C60" s="2">
        <v>114</v>
      </c>
      <c r="D60" s="2">
        <v>130</v>
      </c>
      <c r="E60" s="2">
        <v>0</v>
      </c>
      <c r="F60" s="2">
        <v>2</v>
      </c>
      <c r="G60" s="2">
        <v>2</v>
      </c>
      <c r="H60" s="8">
        <v>9.0647750000000006E-3</v>
      </c>
      <c r="I60" s="17" t="s">
        <v>436</v>
      </c>
      <c r="J60" s="8">
        <v>1.6915910000000001E-3</v>
      </c>
      <c r="K60" s="8">
        <v>0.10739033000000001</v>
      </c>
      <c r="L60" s="8">
        <v>8.2644629999999997E-3</v>
      </c>
      <c r="M60" s="8">
        <v>1.6393443000000001E-2</v>
      </c>
      <c r="N60" s="8">
        <v>1.6596626E-2</v>
      </c>
      <c r="O60" s="2" t="s">
        <v>437</v>
      </c>
      <c r="P60" s="2" t="s">
        <v>438</v>
      </c>
      <c r="Q60" s="2" t="s">
        <v>179</v>
      </c>
      <c r="R60" s="2" t="s">
        <v>180</v>
      </c>
    </row>
    <row r="61" spans="1:18" x14ac:dyDescent="0.2">
      <c r="A61" s="2" t="s">
        <v>129</v>
      </c>
      <c r="B61" s="2" t="s">
        <v>439</v>
      </c>
      <c r="C61" s="2">
        <v>114</v>
      </c>
      <c r="D61" s="2">
        <v>918</v>
      </c>
      <c r="E61" s="2">
        <v>0</v>
      </c>
      <c r="F61" s="2">
        <v>3</v>
      </c>
      <c r="G61" s="2">
        <v>3</v>
      </c>
      <c r="H61" s="8">
        <v>6.4011255000000003E-2</v>
      </c>
      <c r="I61" s="17" t="s">
        <v>440</v>
      </c>
      <c r="J61" s="8">
        <v>1.6915910000000001E-3</v>
      </c>
      <c r="K61" s="8">
        <v>0.108261839</v>
      </c>
      <c r="L61" s="8">
        <v>2.9154519999999998E-3</v>
      </c>
      <c r="M61" s="8">
        <v>5.8139530000000002E-3</v>
      </c>
      <c r="N61" s="8">
        <v>7.285573E-3</v>
      </c>
      <c r="O61" s="2" t="s">
        <v>441</v>
      </c>
      <c r="P61" s="2" t="s">
        <v>442</v>
      </c>
      <c r="Q61" s="2" t="s">
        <v>240</v>
      </c>
      <c r="R61" s="2" t="s">
        <v>241</v>
      </c>
    </row>
    <row r="62" spans="1:18" x14ac:dyDescent="0.2">
      <c r="A62" s="2" t="s">
        <v>129</v>
      </c>
      <c r="B62" s="2" t="s">
        <v>443</v>
      </c>
      <c r="C62" s="2">
        <v>114</v>
      </c>
      <c r="D62" s="2">
        <v>135</v>
      </c>
      <c r="E62" s="2">
        <v>0</v>
      </c>
      <c r="F62" s="2">
        <v>2</v>
      </c>
      <c r="G62" s="2">
        <v>2</v>
      </c>
      <c r="H62" s="8">
        <v>9.4134200000000005E-3</v>
      </c>
      <c r="I62" s="17" t="s">
        <v>444</v>
      </c>
      <c r="J62" s="8">
        <v>1.7817969999999999E-3</v>
      </c>
      <c r="K62" s="8">
        <v>0.115816803</v>
      </c>
      <c r="L62" s="8">
        <v>8.0971659999999994E-3</v>
      </c>
      <c r="M62" s="8">
        <v>1.6064256999999998E-2</v>
      </c>
      <c r="N62" s="8">
        <v>1.625894E-2</v>
      </c>
      <c r="O62" s="2" t="s">
        <v>445</v>
      </c>
      <c r="P62" s="2" t="s">
        <v>158</v>
      </c>
      <c r="Q62" s="2" t="s">
        <v>158</v>
      </c>
      <c r="R62" s="2" t="s">
        <v>158</v>
      </c>
    </row>
    <row r="63" spans="1:18" x14ac:dyDescent="0.2">
      <c r="A63" s="2" t="s">
        <v>129</v>
      </c>
      <c r="B63" s="2" t="s">
        <v>446</v>
      </c>
      <c r="C63" s="2">
        <v>114</v>
      </c>
      <c r="D63" s="2">
        <v>147</v>
      </c>
      <c r="E63" s="2">
        <v>1</v>
      </c>
      <c r="F63" s="2">
        <v>1</v>
      </c>
      <c r="G63" s="2">
        <v>2</v>
      </c>
      <c r="H63" s="8">
        <v>1.0250168E-2</v>
      </c>
      <c r="I63" s="17" t="s">
        <v>447</v>
      </c>
      <c r="J63" s="8">
        <v>2.0807569999999999E-3</v>
      </c>
      <c r="K63" s="8">
        <v>0.13732997899999999</v>
      </c>
      <c r="L63" s="8">
        <v>7.7220079999999998E-3</v>
      </c>
      <c r="M63" s="8">
        <v>1.532567E-2</v>
      </c>
      <c r="N63" s="8">
        <v>1.5501674E-2</v>
      </c>
      <c r="O63" s="2" t="s">
        <v>448</v>
      </c>
      <c r="P63" s="2" t="s">
        <v>449</v>
      </c>
      <c r="Q63" s="2" t="s">
        <v>240</v>
      </c>
      <c r="R63" s="2" t="s">
        <v>241</v>
      </c>
    </row>
    <row r="64" spans="1:18" x14ac:dyDescent="0.2">
      <c r="A64" s="2" t="s">
        <v>129</v>
      </c>
      <c r="B64" s="2" t="s">
        <v>450</v>
      </c>
      <c r="C64" s="2">
        <v>114</v>
      </c>
      <c r="D64" s="2">
        <v>156</v>
      </c>
      <c r="E64" s="2">
        <v>0</v>
      </c>
      <c r="F64" s="2">
        <v>2</v>
      </c>
      <c r="G64" s="2">
        <v>2</v>
      </c>
      <c r="H64" s="8">
        <v>1.087773E-2</v>
      </c>
      <c r="I64" s="17" t="s">
        <v>451</v>
      </c>
      <c r="J64" s="8">
        <v>2.3083320000000002E-3</v>
      </c>
      <c r="K64" s="8">
        <v>0.154658247</v>
      </c>
      <c r="L64" s="8">
        <v>7.462687E-3</v>
      </c>
      <c r="M64" s="8">
        <v>1.4814815E-2</v>
      </c>
      <c r="N64" s="8">
        <v>1.4978256000000001E-2</v>
      </c>
      <c r="O64" s="2" t="s">
        <v>452</v>
      </c>
      <c r="P64" s="2" t="s">
        <v>453</v>
      </c>
      <c r="Q64" s="2" t="s">
        <v>135</v>
      </c>
      <c r="R64" s="2" t="s">
        <v>136</v>
      </c>
    </row>
    <row r="65" spans="1:18" x14ac:dyDescent="0.2">
      <c r="A65" s="2" t="s">
        <v>129</v>
      </c>
      <c r="B65" s="2" t="s">
        <v>454</v>
      </c>
      <c r="C65" s="2">
        <v>114</v>
      </c>
      <c r="D65" s="2">
        <v>163</v>
      </c>
      <c r="E65" s="2">
        <v>1</v>
      </c>
      <c r="F65" s="2">
        <v>1</v>
      </c>
      <c r="G65" s="2">
        <v>2</v>
      </c>
      <c r="H65" s="8">
        <v>1.1365833000000001E-2</v>
      </c>
      <c r="I65" s="17" t="s">
        <v>455</v>
      </c>
      <c r="J65" s="8">
        <v>2.349818E-3</v>
      </c>
      <c r="K65" s="8">
        <v>0.16884207300000001</v>
      </c>
      <c r="L65" s="8">
        <v>7.2727269999999997E-3</v>
      </c>
      <c r="M65" s="8">
        <v>1.4440433000000001E-2</v>
      </c>
      <c r="N65" s="8">
        <v>1.4594874000000001E-2</v>
      </c>
      <c r="O65" s="2" t="s">
        <v>456</v>
      </c>
      <c r="P65" s="2" t="s">
        <v>457</v>
      </c>
      <c r="Q65" s="2" t="s">
        <v>179</v>
      </c>
      <c r="R65" s="2" t="s">
        <v>180</v>
      </c>
    </row>
    <row r="66" spans="1:18" x14ac:dyDescent="0.2">
      <c r="A66" s="2" t="s">
        <v>129</v>
      </c>
      <c r="B66" s="2" t="s">
        <v>458</v>
      </c>
      <c r="C66" s="2">
        <v>114</v>
      </c>
      <c r="D66" s="2">
        <v>1069</v>
      </c>
      <c r="E66" s="2">
        <v>0</v>
      </c>
      <c r="F66" s="2">
        <v>3</v>
      </c>
      <c r="G66" s="2">
        <v>3</v>
      </c>
      <c r="H66" s="8">
        <v>7.4540338999999997E-2</v>
      </c>
      <c r="I66" s="17" t="s">
        <v>459</v>
      </c>
      <c r="J66" s="8">
        <v>2.349818E-3</v>
      </c>
      <c r="K66" s="8">
        <v>0.16972725499999999</v>
      </c>
      <c r="L66" s="8">
        <v>2.5423730000000001E-3</v>
      </c>
      <c r="M66" s="8">
        <v>5.0718509999999996E-3</v>
      </c>
      <c r="N66" s="8">
        <v>6.3493669999999999E-3</v>
      </c>
      <c r="O66" s="2" t="s">
        <v>460</v>
      </c>
      <c r="P66" s="2" t="s">
        <v>461</v>
      </c>
      <c r="Q66" s="2" t="s">
        <v>135</v>
      </c>
      <c r="R66" s="2" t="s">
        <v>136</v>
      </c>
    </row>
    <row r="67" spans="1:18" x14ac:dyDescent="0.2">
      <c r="A67" s="2" t="s">
        <v>129</v>
      </c>
      <c r="B67" s="2" t="s">
        <v>462</v>
      </c>
      <c r="C67" s="2">
        <v>114</v>
      </c>
      <c r="D67" s="2">
        <v>1</v>
      </c>
      <c r="E67" s="2">
        <v>0</v>
      </c>
      <c r="F67" s="2">
        <v>1</v>
      </c>
      <c r="G67" s="2">
        <v>1</v>
      </c>
      <c r="H67" s="17" t="s">
        <v>463</v>
      </c>
      <c r="I67" s="17" t="s">
        <v>463</v>
      </c>
      <c r="J67" s="8">
        <v>2.349818E-3</v>
      </c>
      <c r="K67" s="8">
        <v>0.18638571200000001</v>
      </c>
      <c r="L67" s="8">
        <v>8.7719300000000007E-3</v>
      </c>
      <c r="M67" s="8">
        <v>1.7391304E-2</v>
      </c>
      <c r="N67" s="8">
        <v>8.7719300000000007E-3</v>
      </c>
      <c r="O67" s="2" t="s">
        <v>464</v>
      </c>
      <c r="P67" s="2" t="s">
        <v>465</v>
      </c>
      <c r="Q67" s="2" t="s">
        <v>143</v>
      </c>
      <c r="R67" s="2" t="s">
        <v>144</v>
      </c>
    </row>
    <row r="68" spans="1:18" x14ac:dyDescent="0.2">
      <c r="A68" s="2" t="s">
        <v>129</v>
      </c>
      <c r="B68" s="2" t="s">
        <v>466</v>
      </c>
      <c r="C68" s="2">
        <v>114</v>
      </c>
      <c r="D68" s="2">
        <v>1</v>
      </c>
      <c r="E68" s="2">
        <v>0</v>
      </c>
      <c r="F68" s="2">
        <v>1</v>
      </c>
      <c r="G68" s="2">
        <v>1</v>
      </c>
      <c r="H68" s="17" t="s">
        <v>463</v>
      </c>
      <c r="I68" s="17" t="s">
        <v>463</v>
      </c>
      <c r="J68" s="8">
        <v>2.349818E-3</v>
      </c>
      <c r="K68" s="8">
        <v>0.18638571200000001</v>
      </c>
      <c r="L68" s="8">
        <v>8.7719300000000007E-3</v>
      </c>
      <c r="M68" s="8">
        <v>1.7391304E-2</v>
      </c>
      <c r="N68" s="8">
        <v>8.7719300000000007E-3</v>
      </c>
      <c r="O68" s="2" t="s">
        <v>467</v>
      </c>
      <c r="P68" s="2" t="s">
        <v>468</v>
      </c>
      <c r="Q68" s="2" t="s">
        <v>143</v>
      </c>
      <c r="R68" s="2" t="s">
        <v>144</v>
      </c>
    </row>
    <row r="69" spans="1:18" x14ac:dyDescent="0.2">
      <c r="A69" s="2" t="s">
        <v>129</v>
      </c>
      <c r="B69" s="2" t="s">
        <v>469</v>
      </c>
      <c r="C69" s="2">
        <v>114</v>
      </c>
      <c r="D69" s="2">
        <v>1</v>
      </c>
      <c r="E69" s="2">
        <v>0</v>
      </c>
      <c r="F69" s="2">
        <v>1</v>
      </c>
      <c r="G69" s="2">
        <v>1</v>
      </c>
      <c r="H69" s="17" t="s">
        <v>463</v>
      </c>
      <c r="I69" s="17" t="s">
        <v>463</v>
      </c>
      <c r="J69" s="8">
        <v>2.349818E-3</v>
      </c>
      <c r="K69" s="8">
        <v>0.18638571200000001</v>
      </c>
      <c r="L69" s="8">
        <v>8.7719300000000007E-3</v>
      </c>
      <c r="M69" s="8">
        <v>1.7391304E-2</v>
      </c>
      <c r="N69" s="8">
        <v>8.7719300000000007E-3</v>
      </c>
      <c r="O69" s="2" t="s">
        <v>470</v>
      </c>
      <c r="P69" s="2" t="s">
        <v>471</v>
      </c>
      <c r="Q69" s="2" t="s">
        <v>165</v>
      </c>
      <c r="R69" s="2" t="s">
        <v>166</v>
      </c>
    </row>
    <row r="70" spans="1:18" x14ac:dyDescent="0.2">
      <c r="A70" s="2" t="s">
        <v>129</v>
      </c>
      <c r="B70" s="2" t="s">
        <v>472</v>
      </c>
      <c r="C70" s="2">
        <v>114</v>
      </c>
      <c r="D70" s="2">
        <v>1</v>
      </c>
      <c r="E70" s="2">
        <v>0</v>
      </c>
      <c r="F70" s="2">
        <v>1</v>
      </c>
      <c r="G70" s="2">
        <v>1</v>
      </c>
      <c r="H70" s="17" t="s">
        <v>463</v>
      </c>
      <c r="I70" s="17" t="s">
        <v>463</v>
      </c>
      <c r="J70" s="8">
        <v>2.349818E-3</v>
      </c>
      <c r="K70" s="8">
        <v>0.18638571200000001</v>
      </c>
      <c r="L70" s="8">
        <v>8.7719300000000007E-3</v>
      </c>
      <c r="M70" s="8">
        <v>1.7391304E-2</v>
      </c>
      <c r="N70" s="8">
        <v>8.7719300000000007E-3</v>
      </c>
      <c r="O70" s="2" t="s">
        <v>473</v>
      </c>
      <c r="P70" s="2" t="s">
        <v>474</v>
      </c>
      <c r="Q70" s="2" t="s">
        <v>135</v>
      </c>
      <c r="R70" s="2" t="s">
        <v>136</v>
      </c>
    </row>
    <row r="71" spans="1:18" x14ac:dyDescent="0.2">
      <c r="A71" s="2" t="s">
        <v>129</v>
      </c>
      <c r="B71" s="2" t="s">
        <v>475</v>
      </c>
      <c r="C71" s="2">
        <v>114</v>
      </c>
      <c r="D71" s="2">
        <v>172</v>
      </c>
      <c r="E71" s="2">
        <v>1</v>
      </c>
      <c r="F71" s="2">
        <v>1</v>
      </c>
      <c r="G71" s="2">
        <v>2</v>
      </c>
      <c r="H71" s="8">
        <v>1.1993393999999999E-2</v>
      </c>
      <c r="I71" s="17" t="s">
        <v>476</v>
      </c>
      <c r="J71" s="8">
        <v>2.349818E-3</v>
      </c>
      <c r="K71" s="8">
        <v>0.18798545799999999</v>
      </c>
      <c r="L71" s="8">
        <v>7.0422540000000004E-3</v>
      </c>
      <c r="M71" s="8">
        <v>1.3986014E-2</v>
      </c>
      <c r="N71" s="8">
        <v>1.4129779E-2</v>
      </c>
      <c r="O71" s="2" t="s">
        <v>477</v>
      </c>
      <c r="P71" s="2" t="s">
        <v>478</v>
      </c>
      <c r="Q71" s="2" t="s">
        <v>479</v>
      </c>
      <c r="R71" s="2" t="s">
        <v>479</v>
      </c>
    </row>
    <row r="72" spans="1:18" x14ac:dyDescent="0.2">
      <c r="A72" s="2" t="s">
        <v>129</v>
      </c>
      <c r="B72" s="2" t="s">
        <v>480</v>
      </c>
      <c r="C72" s="2">
        <v>114</v>
      </c>
      <c r="D72" s="2">
        <v>198</v>
      </c>
      <c r="E72" s="2">
        <v>0</v>
      </c>
      <c r="F72" s="2">
        <v>2</v>
      </c>
      <c r="G72" s="2">
        <v>2</v>
      </c>
      <c r="H72" s="8">
        <v>1.3806349000000001E-2</v>
      </c>
      <c r="I72" s="17" t="s">
        <v>481</v>
      </c>
      <c r="J72" s="8">
        <v>3.074191E-3</v>
      </c>
      <c r="K72" s="8">
        <v>0.249009491</v>
      </c>
      <c r="L72" s="8">
        <v>6.4516130000000001E-3</v>
      </c>
      <c r="M72" s="8">
        <v>1.2820513E-2</v>
      </c>
      <c r="N72" s="8">
        <v>1.2938249000000001E-2</v>
      </c>
      <c r="O72" s="2" t="s">
        <v>482</v>
      </c>
      <c r="P72" s="2" t="s">
        <v>483</v>
      </c>
      <c r="Q72" s="2" t="s">
        <v>240</v>
      </c>
      <c r="R72" s="2" t="s">
        <v>241</v>
      </c>
    </row>
    <row r="73" spans="1:18" x14ac:dyDescent="0.2">
      <c r="A73" s="2" t="s">
        <v>129</v>
      </c>
      <c r="B73" s="2" t="s">
        <v>484</v>
      </c>
      <c r="C73" s="2">
        <v>114</v>
      </c>
      <c r="D73" s="2">
        <v>204</v>
      </c>
      <c r="E73" s="2">
        <v>1</v>
      </c>
      <c r="F73" s="2">
        <v>1</v>
      </c>
      <c r="G73" s="2">
        <v>2</v>
      </c>
      <c r="H73" s="8">
        <v>1.4224723E-2</v>
      </c>
      <c r="I73" s="17" t="s">
        <v>485</v>
      </c>
      <c r="J73" s="8">
        <v>3.2231310000000002E-3</v>
      </c>
      <c r="K73" s="8">
        <v>0.26429673799999998</v>
      </c>
      <c r="L73" s="8">
        <v>6.3291140000000003E-3</v>
      </c>
      <c r="M73" s="8">
        <v>1.2578616000000001E-2</v>
      </c>
      <c r="N73" s="8">
        <v>1.269121E-2</v>
      </c>
      <c r="O73" s="2" t="s">
        <v>486</v>
      </c>
      <c r="P73" s="2" t="s">
        <v>487</v>
      </c>
      <c r="Q73" s="2" t="s">
        <v>135</v>
      </c>
      <c r="R73" s="2" t="s">
        <v>136</v>
      </c>
    </row>
    <row r="74" spans="1:18" x14ac:dyDescent="0.2">
      <c r="A74" s="2" t="s">
        <v>129</v>
      </c>
      <c r="B74" s="2" t="s">
        <v>488</v>
      </c>
      <c r="C74" s="2">
        <v>114</v>
      </c>
      <c r="D74" s="2">
        <v>2</v>
      </c>
      <c r="E74" s="2">
        <v>0</v>
      </c>
      <c r="F74" s="2">
        <v>1</v>
      </c>
      <c r="G74" s="2">
        <v>1</v>
      </c>
      <c r="H74" s="8">
        <v>1.3945799999999999E-4</v>
      </c>
      <c r="I74" s="8">
        <v>1.3945299999999999E-4</v>
      </c>
      <c r="J74" s="8">
        <v>3.8829009999999998E-3</v>
      </c>
      <c r="K74" s="8">
        <v>0.37275854000000003</v>
      </c>
      <c r="L74" s="8">
        <v>8.6956519999999999E-3</v>
      </c>
      <c r="M74" s="8">
        <v>1.7241379000000001E-2</v>
      </c>
      <c r="N74" s="8">
        <v>1.0924514999999999E-2</v>
      </c>
      <c r="O74" s="2" t="s">
        <v>489</v>
      </c>
      <c r="P74" s="2" t="s">
        <v>490</v>
      </c>
      <c r="Q74" s="2" t="s">
        <v>479</v>
      </c>
      <c r="R74" s="2" t="s">
        <v>479</v>
      </c>
    </row>
    <row r="75" spans="1:18" x14ac:dyDescent="0.2">
      <c r="A75" s="2" t="s">
        <v>129</v>
      </c>
      <c r="B75" s="2" t="s">
        <v>491</v>
      </c>
      <c r="C75" s="2">
        <v>114</v>
      </c>
      <c r="D75" s="2">
        <v>2</v>
      </c>
      <c r="E75" s="2">
        <v>0</v>
      </c>
      <c r="F75" s="2">
        <v>1</v>
      </c>
      <c r="G75" s="2">
        <v>1</v>
      </c>
      <c r="H75" s="8">
        <v>1.3945799999999999E-4</v>
      </c>
      <c r="I75" s="8">
        <v>1.3945299999999999E-4</v>
      </c>
      <c r="J75" s="8">
        <v>3.8829009999999998E-3</v>
      </c>
      <c r="K75" s="8">
        <v>0.37275854000000003</v>
      </c>
      <c r="L75" s="8">
        <v>8.6956519999999999E-3</v>
      </c>
      <c r="M75" s="8">
        <v>1.7241379000000001E-2</v>
      </c>
      <c r="N75" s="8">
        <v>1.0924514999999999E-2</v>
      </c>
      <c r="O75" s="2" t="s">
        <v>492</v>
      </c>
      <c r="P75" s="2" t="s">
        <v>493</v>
      </c>
      <c r="Q75" s="2" t="s">
        <v>494</v>
      </c>
      <c r="R75" s="2" t="s">
        <v>495</v>
      </c>
    </row>
    <row r="76" spans="1:18" x14ac:dyDescent="0.2">
      <c r="A76" s="2" t="s">
        <v>129</v>
      </c>
      <c r="B76" s="2" t="s">
        <v>496</v>
      </c>
      <c r="C76" s="2">
        <v>114</v>
      </c>
      <c r="D76" s="2">
        <v>2</v>
      </c>
      <c r="E76" s="2">
        <v>0</v>
      </c>
      <c r="F76" s="2">
        <v>1</v>
      </c>
      <c r="G76" s="2">
        <v>1</v>
      </c>
      <c r="H76" s="8">
        <v>1.3945799999999999E-4</v>
      </c>
      <c r="I76" s="8">
        <v>1.3945299999999999E-4</v>
      </c>
      <c r="J76" s="8">
        <v>3.8829009999999998E-3</v>
      </c>
      <c r="K76" s="8">
        <v>0.37275854000000003</v>
      </c>
      <c r="L76" s="8">
        <v>8.6956519999999999E-3</v>
      </c>
      <c r="M76" s="8">
        <v>1.7241379000000001E-2</v>
      </c>
      <c r="N76" s="8">
        <v>1.0924514999999999E-2</v>
      </c>
      <c r="O76" s="2" t="s">
        <v>497</v>
      </c>
      <c r="P76" s="2" t="s">
        <v>498</v>
      </c>
      <c r="Q76" s="2" t="s">
        <v>135</v>
      </c>
      <c r="R76" s="2" t="s">
        <v>136</v>
      </c>
    </row>
    <row r="77" spans="1:18" x14ac:dyDescent="0.2">
      <c r="A77" s="2" t="s">
        <v>129</v>
      </c>
      <c r="B77" s="2" t="s">
        <v>499</v>
      </c>
      <c r="C77" s="2">
        <v>114</v>
      </c>
      <c r="D77" s="2">
        <v>2</v>
      </c>
      <c r="E77" s="2">
        <v>0</v>
      </c>
      <c r="F77" s="2">
        <v>1</v>
      </c>
      <c r="G77" s="2">
        <v>1</v>
      </c>
      <c r="H77" s="8">
        <v>1.3945799999999999E-4</v>
      </c>
      <c r="I77" s="8">
        <v>1.3945299999999999E-4</v>
      </c>
      <c r="J77" s="8">
        <v>3.8829009999999998E-3</v>
      </c>
      <c r="K77" s="8">
        <v>0.37275854000000003</v>
      </c>
      <c r="L77" s="8">
        <v>8.6956519999999999E-3</v>
      </c>
      <c r="M77" s="8">
        <v>1.7241379000000001E-2</v>
      </c>
      <c r="N77" s="8">
        <v>1.0924514999999999E-2</v>
      </c>
      <c r="O77" s="2" t="s">
        <v>500</v>
      </c>
      <c r="P77" s="2" t="s">
        <v>501</v>
      </c>
      <c r="Q77" s="2" t="s">
        <v>273</v>
      </c>
      <c r="R77" s="2" t="s">
        <v>274</v>
      </c>
    </row>
    <row r="78" spans="1:18" x14ac:dyDescent="0.2">
      <c r="A78" s="2" t="s">
        <v>129</v>
      </c>
      <c r="B78" s="2" t="s">
        <v>502</v>
      </c>
      <c r="C78" s="2">
        <v>114</v>
      </c>
      <c r="D78" s="2">
        <v>2</v>
      </c>
      <c r="E78" s="2">
        <v>0</v>
      </c>
      <c r="F78" s="2">
        <v>1</v>
      </c>
      <c r="G78" s="2">
        <v>1</v>
      </c>
      <c r="H78" s="8">
        <v>1.3945799999999999E-4</v>
      </c>
      <c r="I78" s="8">
        <v>1.3945299999999999E-4</v>
      </c>
      <c r="J78" s="8">
        <v>3.8829009999999998E-3</v>
      </c>
      <c r="K78" s="8">
        <v>0.37275854000000003</v>
      </c>
      <c r="L78" s="8">
        <v>8.6956519999999999E-3</v>
      </c>
      <c r="M78" s="8">
        <v>1.7241379000000001E-2</v>
      </c>
      <c r="N78" s="8">
        <v>1.0924514999999999E-2</v>
      </c>
      <c r="O78" s="2" t="s">
        <v>503</v>
      </c>
      <c r="P78" s="2" t="s">
        <v>504</v>
      </c>
      <c r="Q78" s="2" t="s">
        <v>494</v>
      </c>
      <c r="R78" s="2" t="s">
        <v>495</v>
      </c>
    </row>
    <row r="79" spans="1:18" x14ac:dyDescent="0.2">
      <c r="A79" s="2" t="s">
        <v>129</v>
      </c>
      <c r="B79" s="2" t="s">
        <v>505</v>
      </c>
      <c r="C79" s="2">
        <v>114</v>
      </c>
      <c r="D79" s="2">
        <v>2</v>
      </c>
      <c r="E79" s="2">
        <v>0</v>
      </c>
      <c r="F79" s="2">
        <v>1</v>
      </c>
      <c r="G79" s="2">
        <v>1</v>
      </c>
      <c r="H79" s="8">
        <v>1.3945799999999999E-4</v>
      </c>
      <c r="I79" s="8">
        <v>1.3945299999999999E-4</v>
      </c>
      <c r="J79" s="8">
        <v>3.8829009999999998E-3</v>
      </c>
      <c r="K79" s="8">
        <v>0.37275854000000003</v>
      </c>
      <c r="L79" s="8">
        <v>8.6956519999999999E-3</v>
      </c>
      <c r="M79" s="8">
        <v>1.7241379000000001E-2</v>
      </c>
      <c r="N79" s="8">
        <v>1.0924514999999999E-2</v>
      </c>
      <c r="O79" s="2" t="s">
        <v>503</v>
      </c>
      <c r="P79" s="2" t="s">
        <v>506</v>
      </c>
      <c r="Q79" s="2" t="s">
        <v>187</v>
      </c>
      <c r="R79" s="2" t="s">
        <v>188</v>
      </c>
    </row>
    <row r="80" spans="1:18" x14ac:dyDescent="0.2">
      <c r="A80" s="2" t="s">
        <v>129</v>
      </c>
      <c r="B80" s="2" t="s">
        <v>507</v>
      </c>
      <c r="C80" s="2">
        <v>114</v>
      </c>
      <c r="D80" s="2">
        <v>2</v>
      </c>
      <c r="E80" s="2">
        <v>0</v>
      </c>
      <c r="F80" s="2">
        <v>1</v>
      </c>
      <c r="G80" s="2">
        <v>1</v>
      </c>
      <c r="H80" s="8">
        <v>1.3945799999999999E-4</v>
      </c>
      <c r="I80" s="8">
        <v>1.3945299999999999E-4</v>
      </c>
      <c r="J80" s="8">
        <v>3.8829009999999998E-3</v>
      </c>
      <c r="K80" s="8">
        <v>0.37275854000000003</v>
      </c>
      <c r="L80" s="8">
        <v>8.6956519999999999E-3</v>
      </c>
      <c r="M80" s="8">
        <v>1.7241379000000001E-2</v>
      </c>
      <c r="N80" s="8">
        <v>1.0924514999999999E-2</v>
      </c>
      <c r="O80" s="2" t="s">
        <v>508</v>
      </c>
      <c r="P80" s="2" t="s">
        <v>509</v>
      </c>
      <c r="Q80" s="2" t="s">
        <v>135</v>
      </c>
      <c r="R80" s="2" t="s">
        <v>136</v>
      </c>
    </row>
    <row r="81" spans="1:18" x14ac:dyDescent="0.2">
      <c r="A81" s="2" t="s">
        <v>129</v>
      </c>
      <c r="B81" s="2" t="s">
        <v>510</v>
      </c>
      <c r="C81" s="2">
        <v>114</v>
      </c>
      <c r="D81" s="2">
        <v>2</v>
      </c>
      <c r="E81" s="2">
        <v>0</v>
      </c>
      <c r="F81" s="2">
        <v>1</v>
      </c>
      <c r="G81" s="2">
        <v>1</v>
      </c>
      <c r="H81" s="8">
        <v>1.3945799999999999E-4</v>
      </c>
      <c r="I81" s="8">
        <v>1.3945299999999999E-4</v>
      </c>
      <c r="J81" s="8">
        <v>3.8829009999999998E-3</v>
      </c>
      <c r="K81" s="8">
        <v>0.37275854000000003</v>
      </c>
      <c r="L81" s="8">
        <v>8.6956519999999999E-3</v>
      </c>
      <c r="M81" s="8">
        <v>1.7241379000000001E-2</v>
      </c>
      <c r="N81" s="8">
        <v>1.0924514999999999E-2</v>
      </c>
      <c r="O81" s="2" t="s">
        <v>503</v>
      </c>
      <c r="P81" s="2" t="s">
        <v>511</v>
      </c>
      <c r="Q81" s="2" t="s">
        <v>135</v>
      </c>
      <c r="R81" s="2" t="s">
        <v>136</v>
      </c>
    </row>
    <row r="82" spans="1:18" x14ac:dyDescent="0.2">
      <c r="A82" s="2" t="s">
        <v>129</v>
      </c>
      <c r="B82" s="2" t="s">
        <v>512</v>
      </c>
      <c r="C82" s="2">
        <v>114</v>
      </c>
      <c r="D82" s="2">
        <v>2</v>
      </c>
      <c r="E82" s="2">
        <v>0</v>
      </c>
      <c r="F82" s="2">
        <v>1</v>
      </c>
      <c r="G82" s="2">
        <v>1</v>
      </c>
      <c r="H82" s="8">
        <v>1.3945799999999999E-4</v>
      </c>
      <c r="I82" s="8">
        <v>1.3945299999999999E-4</v>
      </c>
      <c r="J82" s="8">
        <v>3.8829009999999998E-3</v>
      </c>
      <c r="K82" s="8">
        <v>0.37275854000000003</v>
      </c>
      <c r="L82" s="8">
        <v>8.6956519999999999E-3</v>
      </c>
      <c r="M82" s="8">
        <v>1.7241379000000001E-2</v>
      </c>
      <c r="N82" s="8">
        <v>1.0924514999999999E-2</v>
      </c>
      <c r="O82" s="2" t="s">
        <v>503</v>
      </c>
      <c r="P82" s="2" t="s">
        <v>513</v>
      </c>
      <c r="Q82" s="2" t="s">
        <v>135</v>
      </c>
      <c r="R82" s="2" t="s">
        <v>136</v>
      </c>
    </row>
    <row r="83" spans="1:18" x14ac:dyDescent="0.2">
      <c r="A83" s="2" t="s">
        <v>129</v>
      </c>
      <c r="B83" s="2" t="s">
        <v>514</v>
      </c>
      <c r="C83" s="2">
        <v>114</v>
      </c>
      <c r="D83" s="2">
        <v>258</v>
      </c>
      <c r="E83" s="2">
        <v>1</v>
      </c>
      <c r="F83" s="2">
        <v>1</v>
      </c>
      <c r="G83" s="2">
        <v>2</v>
      </c>
      <c r="H83" s="8">
        <v>1.7990091E-2</v>
      </c>
      <c r="I83" s="8">
        <v>1.57925E-4</v>
      </c>
      <c r="J83" s="8">
        <v>4.3518799999999998E-3</v>
      </c>
      <c r="K83" s="8">
        <v>0.42213234399999999</v>
      </c>
      <c r="L83" s="8">
        <v>5.4054050000000003E-3</v>
      </c>
      <c r="M83" s="8">
        <v>1.0752688E-2</v>
      </c>
      <c r="N83" s="8">
        <v>1.0829604E-2</v>
      </c>
      <c r="O83" s="2" t="s">
        <v>515</v>
      </c>
      <c r="P83" s="2" t="s">
        <v>158</v>
      </c>
      <c r="Q83" s="2" t="s">
        <v>158</v>
      </c>
      <c r="R83" s="2" t="s">
        <v>158</v>
      </c>
    </row>
    <row r="84" spans="1:18" x14ac:dyDescent="0.2">
      <c r="A84" s="2" t="s">
        <v>129</v>
      </c>
      <c r="B84" s="2" t="s">
        <v>516</v>
      </c>
      <c r="C84" s="2">
        <v>114</v>
      </c>
      <c r="D84" s="2">
        <v>261</v>
      </c>
      <c r="E84" s="2">
        <v>0</v>
      </c>
      <c r="F84" s="2">
        <v>2</v>
      </c>
      <c r="G84" s="2">
        <v>2</v>
      </c>
      <c r="H84" s="8">
        <v>1.8199277999999999E-2</v>
      </c>
      <c r="I84" s="8">
        <v>1.6160400000000001E-4</v>
      </c>
      <c r="J84" s="8">
        <v>4.4078229999999999E-3</v>
      </c>
      <c r="K84" s="8">
        <v>0.43196666299999997</v>
      </c>
      <c r="L84" s="8">
        <v>5.36193E-3</v>
      </c>
      <c r="M84" s="8">
        <v>1.0666666999999999E-2</v>
      </c>
      <c r="N84" s="8">
        <v>1.0742045E-2</v>
      </c>
      <c r="O84" s="2" t="s">
        <v>517</v>
      </c>
      <c r="P84" s="2" t="s">
        <v>518</v>
      </c>
      <c r="Q84" s="2" t="s">
        <v>135</v>
      </c>
      <c r="R84" s="2" t="s">
        <v>136</v>
      </c>
    </row>
    <row r="85" spans="1:18" x14ac:dyDescent="0.2">
      <c r="A85" s="2" t="s">
        <v>129</v>
      </c>
      <c r="B85" s="2" t="s">
        <v>519</v>
      </c>
      <c r="C85" s="2">
        <v>114</v>
      </c>
      <c r="D85" s="2">
        <v>285</v>
      </c>
      <c r="E85" s="2">
        <v>0</v>
      </c>
      <c r="F85" s="2">
        <v>2</v>
      </c>
      <c r="G85" s="2">
        <v>2</v>
      </c>
      <c r="H85" s="8">
        <v>1.9872774999999999E-2</v>
      </c>
      <c r="I85" s="8">
        <v>1.92542E-4</v>
      </c>
      <c r="J85" s="8">
        <v>5.1986310000000004E-3</v>
      </c>
      <c r="K85" s="8">
        <v>0.514664503</v>
      </c>
      <c r="L85" s="8">
        <v>5.0377829999999997E-3</v>
      </c>
      <c r="M85" s="8">
        <v>1.0025063000000001E-2</v>
      </c>
      <c r="N85" s="8">
        <v>1.0089396E-2</v>
      </c>
      <c r="O85" s="2" t="s">
        <v>520</v>
      </c>
      <c r="P85" s="2" t="s">
        <v>521</v>
      </c>
      <c r="Q85" s="2" t="s">
        <v>143</v>
      </c>
      <c r="R85" s="2" t="s">
        <v>144</v>
      </c>
    </row>
    <row r="86" spans="1:18" x14ac:dyDescent="0.2">
      <c r="A86" s="2" t="s">
        <v>129</v>
      </c>
      <c r="B86" s="2" t="s">
        <v>522</v>
      </c>
      <c r="C86" s="2">
        <v>114</v>
      </c>
      <c r="D86" s="2">
        <v>3</v>
      </c>
      <c r="E86" s="2">
        <v>0</v>
      </c>
      <c r="F86" s="2">
        <v>1</v>
      </c>
      <c r="G86" s="2">
        <v>1</v>
      </c>
      <c r="H86" s="8">
        <v>2.09187E-4</v>
      </c>
      <c r="I86" s="8">
        <v>2.09173E-4</v>
      </c>
      <c r="J86" s="8">
        <v>5.2747030000000004E-3</v>
      </c>
      <c r="K86" s="8">
        <v>0.559118487</v>
      </c>
      <c r="L86" s="8">
        <v>8.6206900000000003E-3</v>
      </c>
      <c r="M86" s="8">
        <v>1.7094017E-2</v>
      </c>
      <c r="N86" s="8">
        <v>1.155991E-2</v>
      </c>
      <c r="O86" s="2" t="s">
        <v>523</v>
      </c>
      <c r="P86" s="2" t="s">
        <v>524</v>
      </c>
      <c r="Q86" s="2" t="s">
        <v>135</v>
      </c>
      <c r="R86" s="2" t="s">
        <v>136</v>
      </c>
    </row>
    <row r="87" spans="1:18" x14ac:dyDescent="0.2">
      <c r="A87" s="2" t="s">
        <v>129</v>
      </c>
      <c r="B87" s="2" t="s">
        <v>525</v>
      </c>
      <c r="C87" s="2">
        <v>114</v>
      </c>
      <c r="D87" s="2">
        <v>3</v>
      </c>
      <c r="E87" s="2">
        <v>0</v>
      </c>
      <c r="F87" s="2">
        <v>1</v>
      </c>
      <c r="G87" s="2">
        <v>1</v>
      </c>
      <c r="H87" s="8">
        <v>2.09187E-4</v>
      </c>
      <c r="I87" s="8">
        <v>2.09173E-4</v>
      </c>
      <c r="J87" s="8">
        <v>5.2747030000000004E-3</v>
      </c>
      <c r="K87" s="8">
        <v>0.559118487</v>
      </c>
      <c r="L87" s="8">
        <v>8.6206900000000003E-3</v>
      </c>
      <c r="M87" s="8">
        <v>1.7094017E-2</v>
      </c>
      <c r="N87" s="8">
        <v>1.155991E-2</v>
      </c>
      <c r="O87" s="2" t="s">
        <v>526</v>
      </c>
      <c r="P87" s="2" t="s">
        <v>527</v>
      </c>
      <c r="Q87" s="2" t="s">
        <v>135</v>
      </c>
      <c r="R87" s="2" t="s">
        <v>136</v>
      </c>
    </row>
    <row r="88" spans="1:18" x14ac:dyDescent="0.2">
      <c r="A88" s="2" t="s">
        <v>129</v>
      </c>
      <c r="B88" s="2" t="s">
        <v>528</v>
      </c>
      <c r="C88" s="2">
        <v>114</v>
      </c>
      <c r="D88" s="2">
        <v>3</v>
      </c>
      <c r="E88" s="2">
        <v>0</v>
      </c>
      <c r="F88" s="2">
        <v>1</v>
      </c>
      <c r="G88" s="2">
        <v>1</v>
      </c>
      <c r="H88" s="8">
        <v>2.09187E-4</v>
      </c>
      <c r="I88" s="8">
        <v>2.09173E-4</v>
      </c>
      <c r="J88" s="8">
        <v>5.2747030000000004E-3</v>
      </c>
      <c r="K88" s="8">
        <v>0.559118487</v>
      </c>
      <c r="L88" s="8">
        <v>8.6206900000000003E-3</v>
      </c>
      <c r="M88" s="8">
        <v>1.7094017E-2</v>
      </c>
      <c r="N88" s="8">
        <v>1.155991E-2</v>
      </c>
      <c r="O88" s="2" t="s">
        <v>529</v>
      </c>
      <c r="P88" s="2" t="s">
        <v>530</v>
      </c>
      <c r="Q88" s="2" t="s">
        <v>254</v>
      </c>
      <c r="R88" s="2" t="s">
        <v>531</v>
      </c>
    </row>
    <row r="89" spans="1:18" x14ac:dyDescent="0.2">
      <c r="A89" s="2" t="s">
        <v>129</v>
      </c>
      <c r="B89" s="2" t="s">
        <v>532</v>
      </c>
      <c r="C89" s="2">
        <v>114</v>
      </c>
      <c r="D89" s="2">
        <v>3</v>
      </c>
      <c r="E89" s="2">
        <v>0</v>
      </c>
      <c r="F89" s="2">
        <v>1</v>
      </c>
      <c r="G89" s="2">
        <v>1</v>
      </c>
      <c r="H89" s="8">
        <v>2.09187E-4</v>
      </c>
      <c r="I89" s="8">
        <v>2.09173E-4</v>
      </c>
      <c r="J89" s="8">
        <v>5.2747030000000004E-3</v>
      </c>
      <c r="K89" s="8">
        <v>0.559118487</v>
      </c>
      <c r="L89" s="8">
        <v>8.6206900000000003E-3</v>
      </c>
      <c r="M89" s="8">
        <v>1.7094017E-2</v>
      </c>
      <c r="N89" s="8">
        <v>1.155991E-2</v>
      </c>
      <c r="O89" s="2" t="s">
        <v>533</v>
      </c>
      <c r="P89" s="2" t="s">
        <v>534</v>
      </c>
      <c r="Q89" s="2" t="s">
        <v>135</v>
      </c>
      <c r="R89" s="2" t="s">
        <v>136</v>
      </c>
    </row>
    <row r="90" spans="1:18" x14ac:dyDescent="0.2">
      <c r="A90" s="2" t="s">
        <v>129</v>
      </c>
      <c r="B90" s="2" t="s">
        <v>535</v>
      </c>
      <c r="C90" s="2">
        <v>114</v>
      </c>
      <c r="D90" s="2">
        <v>3</v>
      </c>
      <c r="E90" s="2">
        <v>0</v>
      </c>
      <c r="F90" s="2">
        <v>1</v>
      </c>
      <c r="G90" s="2">
        <v>1</v>
      </c>
      <c r="H90" s="8">
        <v>2.09187E-4</v>
      </c>
      <c r="I90" s="8">
        <v>2.09173E-4</v>
      </c>
      <c r="J90" s="8">
        <v>5.2747030000000004E-3</v>
      </c>
      <c r="K90" s="8">
        <v>0.559118487</v>
      </c>
      <c r="L90" s="8">
        <v>8.6206900000000003E-3</v>
      </c>
      <c r="M90" s="8">
        <v>1.7094017E-2</v>
      </c>
      <c r="N90" s="8">
        <v>1.155991E-2</v>
      </c>
      <c r="O90" s="2" t="s">
        <v>464</v>
      </c>
      <c r="P90" s="2" t="s">
        <v>536</v>
      </c>
      <c r="Q90" s="2" t="s">
        <v>135</v>
      </c>
      <c r="R90" s="2" t="s">
        <v>136</v>
      </c>
    </row>
    <row r="91" spans="1:18" x14ac:dyDescent="0.2">
      <c r="A91" s="2" t="s">
        <v>129</v>
      </c>
      <c r="B91" s="2" t="s">
        <v>537</v>
      </c>
      <c r="C91" s="2">
        <v>114</v>
      </c>
      <c r="D91" s="2">
        <v>337</v>
      </c>
      <c r="E91" s="2">
        <v>0</v>
      </c>
      <c r="F91" s="2">
        <v>2</v>
      </c>
      <c r="G91" s="2">
        <v>2</v>
      </c>
      <c r="H91" s="8">
        <v>2.3498684999999998E-2</v>
      </c>
      <c r="I91" s="8">
        <v>2.6872099999999998E-4</v>
      </c>
      <c r="J91" s="8">
        <v>6.6559419999999998E-3</v>
      </c>
      <c r="K91" s="8">
        <v>0.71829104600000004</v>
      </c>
      <c r="L91" s="8">
        <v>4.4543430000000004E-3</v>
      </c>
      <c r="M91" s="8">
        <v>8.8691800000000008E-3</v>
      </c>
      <c r="N91" s="8">
        <v>8.9155569999999993E-3</v>
      </c>
      <c r="O91" s="2" t="s">
        <v>538</v>
      </c>
      <c r="P91" s="2" t="s">
        <v>539</v>
      </c>
      <c r="Q91" s="2" t="s">
        <v>151</v>
      </c>
      <c r="R91" s="2" t="s">
        <v>152</v>
      </c>
    </row>
    <row r="92" spans="1:18" x14ac:dyDescent="0.2">
      <c r="A92" s="2" t="s">
        <v>129</v>
      </c>
      <c r="B92" s="2" t="s">
        <v>540</v>
      </c>
      <c r="C92" s="2">
        <v>114</v>
      </c>
      <c r="D92" s="2">
        <v>4</v>
      </c>
      <c r="E92" s="2">
        <v>0</v>
      </c>
      <c r="F92" s="2">
        <v>1</v>
      </c>
      <c r="G92" s="2">
        <v>1</v>
      </c>
      <c r="H92" s="8">
        <v>2.7891599999999998E-4</v>
      </c>
      <c r="I92" s="8">
        <v>2.7888700000000002E-4</v>
      </c>
      <c r="J92" s="8">
        <v>6.6559419999999998E-3</v>
      </c>
      <c r="K92" s="8">
        <v>0.74546555299999995</v>
      </c>
      <c r="L92" s="8">
        <v>8.5470089999999995E-3</v>
      </c>
      <c r="M92" s="8">
        <v>1.6949153000000002E-2</v>
      </c>
      <c r="N92" s="8">
        <v>1.1822625999999999E-2</v>
      </c>
      <c r="O92" s="2" t="s">
        <v>541</v>
      </c>
      <c r="P92" s="2" t="s">
        <v>542</v>
      </c>
      <c r="Q92" s="2" t="s">
        <v>135</v>
      </c>
      <c r="R92" s="2" t="s">
        <v>136</v>
      </c>
    </row>
    <row r="93" spans="1:18" x14ac:dyDescent="0.2">
      <c r="A93" s="2" t="s">
        <v>129</v>
      </c>
      <c r="B93" s="2" t="s">
        <v>543</v>
      </c>
      <c r="C93" s="2">
        <v>114</v>
      </c>
      <c r="D93" s="2">
        <v>4</v>
      </c>
      <c r="E93" s="2">
        <v>0</v>
      </c>
      <c r="F93" s="2">
        <v>1</v>
      </c>
      <c r="G93" s="2">
        <v>1</v>
      </c>
      <c r="H93" s="8">
        <v>2.7891599999999998E-4</v>
      </c>
      <c r="I93" s="8">
        <v>2.7888700000000002E-4</v>
      </c>
      <c r="J93" s="8">
        <v>6.6559419999999998E-3</v>
      </c>
      <c r="K93" s="8">
        <v>0.74546555299999995</v>
      </c>
      <c r="L93" s="8">
        <v>8.5470089999999995E-3</v>
      </c>
      <c r="M93" s="8">
        <v>1.6949153000000002E-2</v>
      </c>
      <c r="N93" s="8">
        <v>1.1822625999999999E-2</v>
      </c>
      <c r="O93" s="2" t="s">
        <v>544</v>
      </c>
      <c r="P93" s="2" t="s">
        <v>545</v>
      </c>
      <c r="Q93" s="2" t="s">
        <v>135</v>
      </c>
      <c r="R93" s="2" t="s">
        <v>136</v>
      </c>
    </row>
    <row r="94" spans="1:18" x14ac:dyDescent="0.2">
      <c r="A94" s="2" t="s">
        <v>129</v>
      </c>
      <c r="B94" s="2" t="s">
        <v>546</v>
      </c>
      <c r="C94" s="2">
        <v>114</v>
      </c>
      <c r="D94" s="2">
        <v>4</v>
      </c>
      <c r="E94" s="2">
        <v>0</v>
      </c>
      <c r="F94" s="2">
        <v>1</v>
      </c>
      <c r="G94" s="2">
        <v>1</v>
      </c>
      <c r="H94" s="8">
        <v>2.7891599999999998E-4</v>
      </c>
      <c r="I94" s="8">
        <v>2.7888700000000002E-4</v>
      </c>
      <c r="J94" s="8">
        <v>6.6559419999999998E-3</v>
      </c>
      <c r="K94" s="8">
        <v>0.74546555299999995</v>
      </c>
      <c r="L94" s="8">
        <v>8.5470089999999995E-3</v>
      </c>
      <c r="M94" s="8">
        <v>1.6949153000000002E-2</v>
      </c>
      <c r="N94" s="8">
        <v>1.1822625999999999E-2</v>
      </c>
      <c r="O94" s="2" t="s">
        <v>547</v>
      </c>
      <c r="P94" s="2" t="s">
        <v>548</v>
      </c>
      <c r="Q94" s="2" t="s">
        <v>135</v>
      </c>
      <c r="R94" s="2" t="s">
        <v>136</v>
      </c>
    </row>
    <row r="95" spans="1:18" x14ac:dyDescent="0.2">
      <c r="A95" s="2" t="s">
        <v>129</v>
      </c>
      <c r="B95" s="2" t="s">
        <v>549</v>
      </c>
      <c r="C95" s="2">
        <v>114</v>
      </c>
      <c r="D95" s="2">
        <v>4</v>
      </c>
      <c r="E95" s="2">
        <v>0</v>
      </c>
      <c r="F95" s="2">
        <v>1</v>
      </c>
      <c r="G95" s="2">
        <v>1</v>
      </c>
      <c r="H95" s="8">
        <v>2.7891599999999998E-4</v>
      </c>
      <c r="I95" s="8">
        <v>2.7888700000000002E-4</v>
      </c>
      <c r="J95" s="8">
        <v>6.6559419999999998E-3</v>
      </c>
      <c r="K95" s="8">
        <v>0.74546555299999995</v>
      </c>
      <c r="L95" s="8">
        <v>8.5470089999999995E-3</v>
      </c>
      <c r="M95" s="8">
        <v>1.6949153000000002E-2</v>
      </c>
      <c r="N95" s="8">
        <v>1.1822625999999999E-2</v>
      </c>
      <c r="O95" s="2" t="s">
        <v>550</v>
      </c>
      <c r="P95" s="2" t="s">
        <v>551</v>
      </c>
      <c r="Q95" s="2" t="s">
        <v>552</v>
      </c>
      <c r="R95" s="2" t="s">
        <v>553</v>
      </c>
    </row>
    <row r="96" spans="1:18" x14ac:dyDescent="0.2">
      <c r="A96" s="2" t="s">
        <v>129</v>
      </c>
      <c r="B96" s="2" t="s">
        <v>554</v>
      </c>
      <c r="C96" s="2">
        <v>114</v>
      </c>
      <c r="D96" s="2">
        <v>370</v>
      </c>
      <c r="E96" s="2">
        <v>1</v>
      </c>
      <c r="F96" s="2">
        <v>1</v>
      </c>
      <c r="G96" s="2">
        <v>2</v>
      </c>
      <c r="H96" s="8">
        <v>2.5799743E-2</v>
      </c>
      <c r="I96" s="8">
        <v>3.23524E-4</v>
      </c>
      <c r="J96" s="8">
        <v>7.6529270000000003E-3</v>
      </c>
      <c r="K96" s="8">
        <v>0.86478076500000001</v>
      </c>
      <c r="L96" s="8">
        <v>4.1493779999999996E-3</v>
      </c>
      <c r="M96" s="8">
        <v>8.2644629999999997E-3</v>
      </c>
      <c r="N96" s="8">
        <v>8.302472E-3</v>
      </c>
      <c r="O96" s="2" t="s">
        <v>555</v>
      </c>
      <c r="P96" s="2" t="s">
        <v>556</v>
      </c>
      <c r="Q96" s="2" t="s">
        <v>240</v>
      </c>
      <c r="R96" s="2" t="s">
        <v>241</v>
      </c>
    </row>
    <row r="97" spans="1:18" x14ac:dyDescent="0.2">
      <c r="A97" s="2" t="s">
        <v>129</v>
      </c>
      <c r="B97" s="2" t="s">
        <v>557</v>
      </c>
      <c r="C97" s="2">
        <v>114</v>
      </c>
      <c r="D97" s="2">
        <v>5</v>
      </c>
      <c r="E97" s="2">
        <v>0</v>
      </c>
      <c r="F97" s="2">
        <v>1</v>
      </c>
      <c r="G97" s="2">
        <v>1</v>
      </c>
      <c r="H97" s="8">
        <v>3.4864500000000002E-4</v>
      </c>
      <c r="I97" s="8">
        <v>3.4859700000000002E-4</v>
      </c>
      <c r="J97" s="8">
        <v>7.9641E-3</v>
      </c>
      <c r="K97" s="8">
        <v>0.93179974099999996</v>
      </c>
      <c r="L97" s="8">
        <v>8.4745759999999993E-3</v>
      </c>
      <c r="M97" s="8">
        <v>1.6806722999999999E-2</v>
      </c>
      <c r="N97" s="8">
        <v>1.1937207999999999E-2</v>
      </c>
      <c r="O97" s="2" t="s">
        <v>558</v>
      </c>
      <c r="P97" s="2" t="s">
        <v>559</v>
      </c>
      <c r="Q97" s="2" t="s">
        <v>494</v>
      </c>
      <c r="R97" s="2" t="s">
        <v>495</v>
      </c>
    </row>
    <row r="98" spans="1:18" x14ac:dyDescent="0.2">
      <c r="A98" s="2" t="s">
        <v>129</v>
      </c>
      <c r="B98" s="2" t="s">
        <v>560</v>
      </c>
      <c r="C98" s="2">
        <v>114</v>
      </c>
      <c r="D98" s="2">
        <v>5</v>
      </c>
      <c r="E98" s="2">
        <v>0</v>
      </c>
      <c r="F98" s="2">
        <v>1</v>
      </c>
      <c r="G98" s="2">
        <v>1</v>
      </c>
      <c r="H98" s="8">
        <v>3.4864500000000002E-4</v>
      </c>
      <c r="I98" s="8">
        <v>3.4859700000000002E-4</v>
      </c>
      <c r="J98" s="8">
        <v>7.9641E-3</v>
      </c>
      <c r="K98" s="8">
        <v>0.93179974099999996</v>
      </c>
      <c r="L98" s="8">
        <v>8.4745759999999993E-3</v>
      </c>
      <c r="M98" s="8">
        <v>1.6806722999999999E-2</v>
      </c>
      <c r="N98" s="8">
        <v>1.1937207999999999E-2</v>
      </c>
      <c r="O98" s="2" t="s">
        <v>561</v>
      </c>
      <c r="P98" s="2" t="s">
        <v>562</v>
      </c>
      <c r="Q98" s="2" t="s">
        <v>135</v>
      </c>
      <c r="R98" s="2" t="s">
        <v>136</v>
      </c>
    </row>
    <row r="99" spans="1:18" x14ac:dyDescent="0.2">
      <c r="A99" s="2" t="s">
        <v>129</v>
      </c>
      <c r="B99" s="2" t="s">
        <v>563</v>
      </c>
      <c r="C99" s="2">
        <v>114</v>
      </c>
      <c r="D99" s="2">
        <v>6</v>
      </c>
      <c r="E99" s="2">
        <v>0</v>
      </c>
      <c r="F99" s="2">
        <v>1</v>
      </c>
      <c r="G99" s="2">
        <v>1</v>
      </c>
      <c r="H99" s="8">
        <v>4.18374E-4</v>
      </c>
      <c r="I99" s="8">
        <v>4.1830200000000001E-4</v>
      </c>
      <c r="J99" s="8">
        <v>9.1649269999999998E-3</v>
      </c>
      <c r="K99" s="8">
        <v>1</v>
      </c>
      <c r="L99" s="8">
        <v>8.4033609999999998E-3</v>
      </c>
      <c r="M99" s="8">
        <v>1.6666667E-2</v>
      </c>
      <c r="N99" s="8">
        <v>1.1978584E-2</v>
      </c>
      <c r="O99" s="2" t="s">
        <v>533</v>
      </c>
      <c r="P99" s="2" t="s">
        <v>564</v>
      </c>
      <c r="Q99" s="2" t="s">
        <v>143</v>
      </c>
      <c r="R99" s="2" t="s">
        <v>144</v>
      </c>
    </row>
    <row r="100" spans="1:18" x14ac:dyDescent="0.2">
      <c r="A100" s="2" t="s">
        <v>129</v>
      </c>
      <c r="B100" s="2" t="s">
        <v>565</v>
      </c>
      <c r="C100" s="2">
        <v>114</v>
      </c>
      <c r="D100" s="2">
        <v>6</v>
      </c>
      <c r="E100" s="2">
        <v>0</v>
      </c>
      <c r="F100" s="2">
        <v>1</v>
      </c>
      <c r="G100" s="2">
        <v>1</v>
      </c>
      <c r="H100" s="8">
        <v>4.18374E-4</v>
      </c>
      <c r="I100" s="8">
        <v>4.1830200000000001E-4</v>
      </c>
      <c r="J100" s="8">
        <v>9.1649269999999998E-3</v>
      </c>
      <c r="K100" s="8">
        <v>1</v>
      </c>
      <c r="L100" s="8">
        <v>8.4033609999999998E-3</v>
      </c>
      <c r="M100" s="8">
        <v>1.6666667E-2</v>
      </c>
      <c r="N100" s="8">
        <v>1.1978584E-2</v>
      </c>
      <c r="O100" s="2" t="s">
        <v>566</v>
      </c>
      <c r="P100" s="2" t="s">
        <v>567</v>
      </c>
      <c r="Q100" s="2" t="s">
        <v>135</v>
      </c>
      <c r="R100" s="2" t="s">
        <v>136</v>
      </c>
    </row>
    <row r="101" spans="1:18" x14ac:dyDescent="0.2">
      <c r="A101" s="2" t="s">
        <v>129</v>
      </c>
      <c r="B101" s="2" t="s">
        <v>568</v>
      </c>
      <c r="C101" s="2">
        <v>114</v>
      </c>
      <c r="D101" s="2">
        <v>6</v>
      </c>
      <c r="E101" s="2">
        <v>0</v>
      </c>
      <c r="F101" s="2">
        <v>1</v>
      </c>
      <c r="G101" s="2">
        <v>1</v>
      </c>
      <c r="H101" s="8">
        <v>4.18374E-4</v>
      </c>
      <c r="I101" s="8">
        <v>4.1830200000000001E-4</v>
      </c>
      <c r="J101" s="8">
        <v>9.1649269999999998E-3</v>
      </c>
      <c r="K101" s="8">
        <v>1</v>
      </c>
      <c r="L101" s="8">
        <v>8.4033609999999998E-3</v>
      </c>
      <c r="M101" s="8">
        <v>1.6666667E-2</v>
      </c>
      <c r="N101" s="8">
        <v>1.1978584E-2</v>
      </c>
      <c r="O101" s="2" t="s">
        <v>569</v>
      </c>
      <c r="P101" s="2" t="s">
        <v>570</v>
      </c>
      <c r="Q101" s="2" t="s">
        <v>240</v>
      </c>
      <c r="R101" s="2" t="s">
        <v>241</v>
      </c>
    </row>
    <row r="102" spans="1:18" x14ac:dyDescent="0.2">
      <c r="A102" s="2" t="s">
        <v>129</v>
      </c>
      <c r="B102" s="2" t="s">
        <v>571</v>
      </c>
      <c r="C102" s="2">
        <v>114</v>
      </c>
      <c r="D102" s="2">
        <v>435</v>
      </c>
      <c r="E102" s="2">
        <v>0</v>
      </c>
      <c r="F102" s="2">
        <v>2</v>
      </c>
      <c r="G102" s="2">
        <v>2</v>
      </c>
      <c r="H102" s="8">
        <v>3.0332129999999999E-2</v>
      </c>
      <c r="I102" s="8">
        <v>4.46038E-4</v>
      </c>
      <c r="J102" s="8">
        <v>9.6931570000000009E-3</v>
      </c>
      <c r="K102" s="8">
        <v>1</v>
      </c>
      <c r="L102" s="8">
        <v>3.6563070000000001E-3</v>
      </c>
      <c r="M102" s="8">
        <v>7.2859739999999997E-3</v>
      </c>
      <c r="N102" s="8">
        <v>7.31198E-3</v>
      </c>
      <c r="O102" s="2" t="s">
        <v>572</v>
      </c>
      <c r="P102" s="2" t="s">
        <v>573</v>
      </c>
      <c r="Q102" s="2" t="s">
        <v>135</v>
      </c>
      <c r="R102" s="2" t="s">
        <v>136</v>
      </c>
    </row>
    <row r="103" spans="1:18" x14ac:dyDescent="0.2">
      <c r="A103" s="2" t="s">
        <v>129</v>
      </c>
      <c r="B103" s="2" t="s">
        <v>574</v>
      </c>
      <c r="C103" s="2">
        <v>114</v>
      </c>
      <c r="D103" s="2">
        <v>7</v>
      </c>
      <c r="E103" s="2">
        <v>0</v>
      </c>
      <c r="F103" s="2">
        <v>1</v>
      </c>
      <c r="G103" s="2">
        <v>1</v>
      </c>
      <c r="H103" s="8">
        <v>4.8810299999999999E-4</v>
      </c>
      <c r="I103" s="8">
        <v>4.8800200000000002E-4</v>
      </c>
      <c r="J103" s="8">
        <v>1.0111856000000001E-2</v>
      </c>
      <c r="K103" s="8">
        <v>1</v>
      </c>
      <c r="L103" s="8">
        <v>8.3333330000000001E-3</v>
      </c>
      <c r="M103" s="8">
        <v>1.6528925999999999E-2</v>
      </c>
      <c r="N103" s="8">
        <v>1.1978867000000001E-2</v>
      </c>
      <c r="O103" s="2" t="s">
        <v>575</v>
      </c>
      <c r="P103" s="2" t="s">
        <v>576</v>
      </c>
      <c r="Q103" s="2" t="s">
        <v>135</v>
      </c>
      <c r="R103" s="2" t="s">
        <v>136</v>
      </c>
    </row>
    <row r="104" spans="1:18" x14ac:dyDescent="0.2">
      <c r="A104" s="2" t="s">
        <v>129</v>
      </c>
      <c r="B104" s="2" t="s">
        <v>577</v>
      </c>
      <c r="C104" s="2">
        <v>114</v>
      </c>
      <c r="D104" s="2">
        <v>7</v>
      </c>
      <c r="E104" s="2">
        <v>0</v>
      </c>
      <c r="F104" s="2">
        <v>1</v>
      </c>
      <c r="G104" s="2">
        <v>1</v>
      </c>
      <c r="H104" s="8">
        <v>4.8810299999999999E-4</v>
      </c>
      <c r="I104" s="8">
        <v>4.8800200000000002E-4</v>
      </c>
      <c r="J104" s="8">
        <v>1.0111856000000001E-2</v>
      </c>
      <c r="K104" s="8">
        <v>1</v>
      </c>
      <c r="L104" s="8">
        <v>8.3333330000000001E-3</v>
      </c>
      <c r="M104" s="8">
        <v>1.6528925999999999E-2</v>
      </c>
      <c r="N104" s="8">
        <v>1.1978867000000001E-2</v>
      </c>
      <c r="O104" s="2" t="s">
        <v>578</v>
      </c>
      <c r="P104" s="2" t="s">
        <v>579</v>
      </c>
      <c r="Q104" s="2" t="s">
        <v>135</v>
      </c>
      <c r="R104" s="2" t="s">
        <v>136</v>
      </c>
    </row>
    <row r="105" spans="1:18" x14ac:dyDescent="0.2">
      <c r="A105" s="2" t="s">
        <v>129</v>
      </c>
      <c r="B105" s="2" t="s">
        <v>580</v>
      </c>
      <c r="C105" s="2">
        <v>114</v>
      </c>
      <c r="D105" s="2">
        <v>7</v>
      </c>
      <c r="E105" s="2">
        <v>0</v>
      </c>
      <c r="F105" s="2">
        <v>1</v>
      </c>
      <c r="G105" s="2">
        <v>1</v>
      </c>
      <c r="H105" s="8">
        <v>4.8810299999999999E-4</v>
      </c>
      <c r="I105" s="8">
        <v>4.8800200000000002E-4</v>
      </c>
      <c r="J105" s="8">
        <v>1.0111856000000001E-2</v>
      </c>
      <c r="K105" s="8">
        <v>1</v>
      </c>
      <c r="L105" s="8">
        <v>8.3333330000000001E-3</v>
      </c>
      <c r="M105" s="8">
        <v>1.6528925999999999E-2</v>
      </c>
      <c r="N105" s="8">
        <v>1.1978867000000001E-2</v>
      </c>
      <c r="O105" s="2" t="s">
        <v>581</v>
      </c>
      <c r="P105" s="2" t="s">
        <v>582</v>
      </c>
      <c r="Q105" s="2" t="s">
        <v>135</v>
      </c>
      <c r="R105" s="2" t="s">
        <v>136</v>
      </c>
    </row>
    <row r="106" spans="1:18" x14ac:dyDescent="0.2">
      <c r="A106" s="2" t="s">
        <v>129</v>
      </c>
      <c r="B106" s="2" t="s">
        <v>583</v>
      </c>
      <c r="C106" s="2">
        <v>114</v>
      </c>
      <c r="D106" s="2">
        <v>7</v>
      </c>
      <c r="E106" s="2">
        <v>0</v>
      </c>
      <c r="F106" s="2">
        <v>1</v>
      </c>
      <c r="G106" s="2">
        <v>1</v>
      </c>
      <c r="H106" s="8">
        <v>4.8810299999999999E-4</v>
      </c>
      <c r="I106" s="8">
        <v>4.8800200000000002E-4</v>
      </c>
      <c r="J106" s="8">
        <v>1.0111856000000001E-2</v>
      </c>
      <c r="K106" s="8">
        <v>1</v>
      </c>
      <c r="L106" s="8">
        <v>8.3333330000000001E-3</v>
      </c>
      <c r="M106" s="8">
        <v>1.6528925999999999E-2</v>
      </c>
      <c r="N106" s="8">
        <v>1.1978867000000001E-2</v>
      </c>
      <c r="O106" s="2" t="s">
        <v>584</v>
      </c>
      <c r="P106" s="2" t="s">
        <v>585</v>
      </c>
      <c r="Q106" s="2" t="s">
        <v>135</v>
      </c>
      <c r="R106" s="2" t="s">
        <v>136</v>
      </c>
    </row>
    <row r="107" spans="1:18" x14ac:dyDescent="0.2">
      <c r="A107" s="2" t="s">
        <v>129</v>
      </c>
      <c r="B107" s="2" t="s">
        <v>586</v>
      </c>
      <c r="C107" s="2">
        <v>114</v>
      </c>
      <c r="D107" s="2">
        <v>458</v>
      </c>
      <c r="E107" s="2">
        <v>0</v>
      </c>
      <c r="F107" s="2">
        <v>2</v>
      </c>
      <c r="G107" s="2">
        <v>2</v>
      </c>
      <c r="H107" s="8">
        <v>3.1935897999999997E-2</v>
      </c>
      <c r="I107" s="8">
        <v>4.9399100000000005E-4</v>
      </c>
      <c r="J107" s="8">
        <v>1.0157213E-2</v>
      </c>
      <c r="K107" s="8">
        <v>1</v>
      </c>
      <c r="L107" s="8">
        <v>3.5087719999999998E-3</v>
      </c>
      <c r="M107" s="8">
        <v>6.9930069999999999E-3</v>
      </c>
      <c r="N107" s="8">
        <v>7.0157930000000002E-3</v>
      </c>
      <c r="O107" s="2" t="s">
        <v>587</v>
      </c>
      <c r="P107" s="2" t="s">
        <v>588</v>
      </c>
      <c r="Q107" s="2" t="s">
        <v>254</v>
      </c>
      <c r="R107" s="2" t="s">
        <v>255</v>
      </c>
    </row>
    <row r="108" spans="1:18" x14ac:dyDescent="0.2">
      <c r="A108" s="2" t="s">
        <v>129</v>
      </c>
      <c r="B108" s="2" t="s">
        <v>589</v>
      </c>
      <c r="C108" s="2">
        <v>114</v>
      </c>
      <c r="D108" s="2">
        <v>486</v>
      </c>
      <c r="E108" s="2">
        <v>0</v>
      </c>
      <c r="F108" s="2">
        <v>2</v>
      </c>
      <c r="G108" s="2">
        <v>2</v>
      </c>
      <c r="H108" s="8">
        <v>3.3888310999999997E-2</v>
      </c>
      <c r="I108" s="8">
        <v>5.5559900000000005E-4</v>
      </c>
      <c r="J108" s="8">
        <v>1.1124814E-2</v>
      </c>
      <c r="K108" s="8">
        <v>1</v>
      </c>
      <c r="L108" s="8">
        <v>3.3444820000000002E-3</v>
      </c>
      <c r="M108" s="8">
        <v>6.6666670000000003E-3</v>
      </c>
      <c r="N108" s="8">
        <v>6.6860740000000002E-3</v>
      </c>
      <c r="O108" s="2" t="s">
        <v>590</v>
      </c>
      <c r="P108" s="2" t="s">
        <v>591</v>
      </c>
      <c r="Q108" s="2" t="s">
        <v>135</v>
      </c>
      <c r="R108" s="2" t="s">
        <v>136</v>
      </c>
    </row>
    <row r="109" spans="1:18" x14ac:dyDescent="0.2">
      <c r="A109" s="2" t="s">
        <v>129</v>
      </c>
      <c r="B109" s="2" t="s">
        <v>592</v>
      </c>
      <c r="C109" s="2">
        <v>114</v>
      </c>
      <c r="D109" s="2">
        <v>8</v>
      </c>
      <c r="E109" s="2">
        <v>0</v>
      </c>
      <c r="F109" s="2">
        <v>1</v>
      </c>
      <c r="G109" s="2">
        <v>1</v>
      </c>
      <c r="H109" s="8">
        <v>5.5783199999999997E-4</v>
      </c>
      <c r="I109" s="8">
        <v>5.5769700000000001E-4</v>
      </c>
      <c r="J109" s="8">
        <v>1.1124814E-2</v>
      </c>
      <c r="K109" s="8">
        <v>1</v>
      </c>
      <c r="L109" s="8">
        <v>8.2644629999999997E-3</v>
      </c>
      <c r="M109" s="8">
        <v>1.6393443000000001E-2</v>
      </c>
      <c r="N109" s="8">
        <v>1.1954098E-2</v>
      </c>
      <c r="O109" s="2" t="s">
        <v>593</v>
      </c>
      <c r="P109" s="2" t="s">
        <v>594</v>
      </c>
      <c r="Q109" s="2" t="s">
        <v>135</v>
      </c>
      <c r="R109" s="2" t="s">
        <v>136</v>
      </c>
    </row>
    <row r="110" spans="1:18" x14ac:dyDescent="0.2">
      <c r="A110" s="2" t="s">
        <v>129</v>
      </c>
      <c r="B110" s="2" t="s">
        <v>595</v>
      </c>
      <c r="C110" s="2">
        <v>114</v>
      </c>
      <c r="D110" s="2">
        <v>8</v>
      </c>
      <c r="E110" s="2">
        <v>0</v>
      </c>
      <c r="F110" s="2">
        <v>1</v>
      </c>
      <c r="G110" s="2">
        <v>1</v>
      </c>
      <c r="H110" s="8">
        <v>5.5783199999999997E-4</v>
      </c>
      <c r="I110" s="8">
        <v>5.5769700000000001E-4</v>
      </c>
      <c r="J110" s="8">
        <v>1.1124814E-2</v>
      </c>
      <c r="K110" s="8">
        <v>1</v>
      </c>
      <c r="L110" s="8">
        <v>8.2644629999999997E-3</v>
      </c>
      <c r="M110" s="8">
        <v>1.6393443000000001E-2</v>
      </c>
      <c r="N110" s="8">
        <v>1.1954098E-2</v>
      </c>
      <c r="O110" s="2" t="s">
        <v>596</v>
      </c>
      <c r="P110" s="2" t="s">
        <v>597</v>
      </c>
      <c r="Q110" s="2" t="s">
        <v>187</v>
      </c>
      <c r="R110" s="2" t="s">
        <v>188</v>
      </c>
    </row>
    <row r="111" spans="1:18" x14ac:dyDescent="0.2">
      <c r="A111" s="2" t="s">
        <v>129</v>
      </c>
      <c r="B111" s="2" t="s">
        <v>598</v>
      </c>
      <c r="C111" s="2">
        <v>114</v>
      </c>
      <c r="D111" s="2">
        <v>514</v>
      </c>
      <c r="E111" s="2">
        <v>0</v>
      </c>
      <c r="F111" s="2">
        <v>2</v>
      </c>
      <c r="G111" s="2">
        <v>2</v>
      </c>
      <c r="H111" s="8">
        <v>3.5840723999999997E-2</v>
      </c>
      <c r="I111" s="8">
        <v>6.2074000000000005E-4</v>
      </c>
      <c r="J111" s="8">
        <v>1.215223E-2</v>
      </c>
      <c r="K111" s="8">
        <v>1</v>
      </c>
      <c r="L111" s="8">
        <v>3.1948879999999999E-3</v>
      </c>
      <c r="M111" s="8">
        <v>6.3694270000000004E-3</v>
      </c>
      <c r="N111" s="8">
        <v>6.3859479999999998E-3</v>
      </c>
      <c r="O111" s="2" t="s">
        <v>599</v>
      </c>
      <c r="P111" s="2" t="s">
        <v>600</v>
      </c>
      <c r="Q111" s="2" t="s">
        <v>552</v>
      </c>
      <c r="R111" s="2" t="s">
        <v>553</v>
      </c>
    </row>
    <row r="112" spans="1:18" x14ac:dyDescent="0.2">
      <c r="A112" s="2" t="s">
        <v>129</v>
      </c>
      <c r="B112" s="2" t="s">
        <v>601</v>
      </c>
      <c r="C112" s="2">
        <v>114</v>
      </c>
      <c r="D112" s="2">
        <v>9</v>
      </c>
      <c r="E112" s="2">
        <v>0</v>
      </c>
      <c r="F112" s="2">
        <v>1</v>
      </c>
      <c r="G112" s="2">
        <v>1</v>
      </c>
      <c r="H112" s="8">
        <v>6.27561E-4</v>
      </c>
      <c r="I112" s="8">
        <v>6.2738799999999999E-4</v>
      </c>
      <c r="J112" s="8">
        <v>1.215223E-2</v>
      </c>
      <c r="K112" s="8">
        <v>1</v>
      </c>
      <c r="L112" s="8">
        <v>8.1967210000000006E-3</v>
      </c>
      <c r="M112" s="8">
        <v>1.6260163000000001E-2</v>
      </c>
      <c r="N112" s="8">
        <v>1.1913175999999999E-2</v>
      </c>
      <c r="O112" s="2" t="s">
        <v>602</v>
      </c>
      <c r="P112" s="2" t="s">
        <v>603</v>
      </c>
      <c r="Q112" s="2" t="s">
        <v>187</v>
      </c>
      <c r="R112" s="2" t="s">
        <v>188</v>
      </c>
    </row>
    <row r="113" spans="1:18" x14ac:dyDescent="0.2">
      <c r="A113" s="2" t="s">
        <v>129</v>
      </c>
      <c r="B113" s="2" t="s">
        <v>604</v>
      </c>
      <c r="C113" s="2">
        <v>114</v>
      </c>
      <c r="D113" s="2">
        <v>9</v>
      </c>
      <c r="E113" s="2">
        <v>1</v>
      </c>
      <c r="F113" s="2">
        <v>0</v>
      </c>
      <c r="G113" s="2">
        <v>1</v>
      </c>
      <c r="H113" s="8">
        <v>6.27561E-4</v>
      </c>
      <c r="I113" s="8">
        <v>6.2738799999999999E-4</v>
      </c>
      <c r="J113" s="8">
        <v>1.215223E-2</v>
      </c>
      <c r="K113" s="8">
        <v>1</v>
      </c>
      <c r="L113" s="8">
        <v>8.1967210000000006E-3</v>
      </c>
      <c r="M113" s="8">
        <v>1.6260163000000001E-2</v>
      </c>
      <c r="N113" s="8">
        <v>1.1913175999999999E-2</v>
      </c>
      <c r="O113" s="2" t="s">
        <v>605</v>
      </c>
      <c r="P113" s="2" t="s">
        <v>606</v>
      </c>
      <c r="Q113" s="2" t="s">
        <v>135</v>
      </c>
      <c r="R113" s="2" t="s">
        <v>136</v>
      </c>
    </row>
    <row r="114" spans="1:18" x14ac:dyDescent="0.2">
      <c r="A114" s="2" t="s">
        <v>129</v>
      </c>
      <c r="B114" s="2" t="s">
        <v>607</v>
      </c>
      <c r="C114" s="2">
        <v>114</v>
      </c>
      <c r="D114" s="2">
        <v>9</v>
      </c>
      <c r="E114" s="2">
        <v>0</v>
      </c>
      <c r="F114" s="2">
        <v>1</v>
      </c>
      <c r="G114" s="2">
        <v>1</v>
      </c>
      <c r="H114" s="8">
        <v>6.27561E-4</v>
      </c>
      <c r="I114" s="8">
        <v>6.2738799999999999E-4</v>
      </c>
      <c r="J114" s="8">
        <v>1.215223E-2</v>
      </c>
      <c r="K114" s="8">
        <v>1</v>
      </c>
      <c r="L114" s="8">
        <v>8.1967210000000006E-3</v>
      </c>
      <c r="M114" s="8">
        <v>1.6260163000000001E-2</v>
      </c>
      <c r="N114" s="8">
        <v>1.1913175999999999E-2</v>
      </c>
      <c r="O114" s="2" t="s">
        <v>608</v>
      </c>
      <c r="P114" s="2" t="s">
        <v>609</v>
      </c>
      <c r="Q114" s="2" t="s">
        <v>135</v>
      </c>
      <c r="R114" s="2" t="s">
        <v>136</v>
      </c>
    </row>
    <row r="115" spans="1:18" x14ac:dyDescent="0.2">
      <c r="A115" s="2" t="s">
        <v>129</v>
      </c>
      <c r="B115" s="2" t="s">
        <v>610</v>
      </c>
      <c r="C115" s="2">
        <v>114</v>
      </c>
      <c r="D115" s="2">
        <v>545</v>
      </c>
      <c r="E115" s="2">
        <v>0</v>
      </c>
      <c r="F115" s="2">
        <v>2</v>
      </c>
      <c r="G115" s="2">
        <v>2</v>
      </c>
      <c r="H115" s="8">
        <v>3.8002323999999997E-2</v>
      </c>
      <c r="I115" s="8">
        <v>6.9696600000000004E-4</v>
      </c>
      <c r="J115" s="8">
        <v>1.2675357E-2</v>
      </c>
      <c r="K115" s="8">
        <v>1</v>
      </c>
      <c r="L115" s="8">
        <v>3.0441399999999999E-3</v>
      </c>
      <c r="M115" s="8">
        <v>6.0698030000000004E-3</v>
      </c>
      <c r="N115" s="8">
        <v>6.0835990000000003E-3</v>
      </c>
      <c r="O115" s="2" t="s">
        <v>611</v>
      </c>
      <c r="P115" s="2" t="s">
        <v>612</v>
      </c>
      <c r="Q115" s="2" t="s">
        <v>135</v>
      </c>
      <c r="R115" s="2" t="s">
        <v>136</v>
      </c>
    </row>
    <row r="116" spans="1:18" x14ac:dyDescent="0.2">
      <c r="A116" s="2" t="s">
        <v>129</v>
      </c>
      <c r="B116" s="2" t="s">
        <v>613</v>
      </c>
      <c r="C116" s="2">
        <v>114</v>
      </c>
      <c r="D116" s="2">
        <v>10</v>
      </c>
      <c r="E116" s="2">
        <v>0</v>
      </c>
      <c r="F116" s="2">
        <v>1</v>
      </c>
      <c r="G116" s="2">
        <v>1</v>
      </c>
      <c r="H116" s="8">
        <v>6.9729000000000004E-4</v>
      </c>
      <c r="I116" s="8">
        <v>6.97074E-4</v>
      </c>
      <c r="J116" s="8">
        <v>1.2675357E-2</v>
      </c>
      <c r="K116" s="8">
        <v>1</v>
      </c>
      <c r="L116" s="8">
        <v>8.1300810000000008E-3</v>
      </c>
      <c r="M116" s="8">
        <v>1.6129032000000001E-2</v>
      </c>
      <c r="N116" s="8">
        <v>1.1861424000000001E-2</v>
      </c>
      <c r="O116" s="2" t="s">
        <v>614</v>
      </c>
      <c r="P116" s="2" t="s">
        <v>615</v>
      </c>
      <c r="Q116" s="2" t="s">
        <v>151</v>
      </c>
      <c r="R116" s="2" t="s">
        <v>152</v>
      </c>
    </row>
    <row r="117" spans="1:18" x14ac:dyDescent="0.2">
      <c r="A117" s="2" t="s">
        <v>129</v>
      </c>
      <c r="B117" s="2" t="s">
        <v>616</v>
      </c>
      <c r="C117" s="2">
        <v>114</v>
      </c>
      <c r="D117" s="2">
        <v>10</v>
      </c>
      <c r="E117" s="2">
        <v>0</v>
      </c>
      <c r="F117" s="2">
        <v>1</v>
      </c>
      <c r="G117" s="2">
        <v>1</v>
      </c>
      <c r="H117" s="8">
        <v>6.9729000000000004E-4</v>
      </c>
      <c r="I117" s="8">
        <v>6.97074E-4</v>
      </c>
      <c r="J117" s="8">
        <v>1.2675357E-2</v>
      </c>
      <c r="K117" s="8">
        <v>1</v>
      </c>
      <c r="L117" s="8">
        <v>8.1300810000000008E-3</v>
      </c>
      <c r="M117" s="8">
        <v>1.6129032000000001E-2</v>
      </c>
      <c r="N117" s="8">
        <v>1.1861424000000001E-2</v>
      </c>
      <c r="O117" s="2" t="s">
        <v>617</v>
      </c>
      <c r="P117" s="2" t="s">
        <v>618</v>
      </c>
      <c r="Q117" s="2" t="s">
        <v>135</v>
      </c>
      <c r="R117" s="2" t="s">
        <v>136</v>
      </c>
    </row>
    <row r="118" spans="1:18" x14ac:dyDescent="0.2">
      <c r="A118" s="2" t="s">
        <v>129</v>
      </c>
      <c r="B118" s="2" t="s">
        <v>619</v>
      </c>
      <c r="C118" s="2">
        <v>114</v>
      </c>
      <c r="D118" s="2">
        <v>10</v>
      </c>
      <c r="E118" s="2">
        <v>0</v>
      </c>
      <c r="F118" s="2">
        <v>1</v>
      </c>
      <c r="G118" s="2">
        <v>1</v>
      </c>
      <c r="H118" s="8">
        <v>6.9729000000000004E-4</v>
      </c>
      <c r="I118" s="8">
        <v>6.97074E-4</v>
      </c>
      <c r="J118" s="8">
        <v>1.2675357E-2</v>
      </c>
      <c r="K118" s="8">
        <v>1</v>
      </c>
      <c r="L118" s="8">
        <v>8.1300810000000008E-3</v>
      </c>
      <c r="M118" s="8">
        <v>1.6129032000000001E-2</v>
      </c>
      <c r="N118" s="8">
        <v>1.1861424000000001E-2</v>
      </c>
      <c r="O118" s="2" t="s">
        <v>602</v>
      </c>
      <c r="P118" s="2" t="s">
        <v>620</v>
      </c>
      <c r="Q118" s="2" t="s">
        <v>187</v>
      </c>
      <c r="R118" s="2" t="s">
        <v>188</v>
      </c>
    </row>
    <row r="119" spans="1:18" x14ac:dyDescent="0.2">
      <c r="A119" s="2" t="s">
        <v>129</v>
      </c>
      <c r="B119" s="2" t="s">
        <v>621</v>
      </c>
      <c r="C119" s="2">
        <v>114</v>
      </c>
      <c r="D119" s="2">
        <v>10</v>
      </c>
      <c r="E119" s="2">
        <v>0</v>
      </c>
      <c r="F119" s="2">
        <v>1</v>
      </c>
      <c r="G119" s="2">
        <v>1</v>
      </c>
      <c r="H119" s="8">
        <v>6.9729000000000004E-4</v>
      </c>
      <c r="I119" s="8">
        <v>6.97074E-4</v>
      </c>
      <c r="J119" s="8">
        <v>1.2675357E-2</v>
      </c>
      <c r="K119" s="8">
        <v>1</v>
      </c>
      <c r="L119" s="8">
        <v>8.1300810000000008E-3</v>
      </c>
      <c r="M119" s="8">
        <v>1.6129032000000001E-2</v>
      </c>
      <c r="N119" s="8">
        <v>1.1861424000000001E-2</v>
      </c>
      <c r="O119" s="2" t="s">
        <v>622</v>
      </c>
      <c r="P119" s="2" t="s">
        <v>623</v>
      </c>
      <c r="Q119" s="2" t="s">
        <v>143</v>
      </c>
      <c r="R119" s="2" t="s">
        <v>144</v>
      </c>
    </row>
    <row r="120" spans="1:18" x14ac:dyDescent="0.2">
      <c r="A120" s="2" t="s">
        <v>129</v>
      </c>
      <c r="B120" s="2" t="s">
        <v>624</v>
      </c>
      <c r="C120" s="2">
        <v>114</v>
      </c>
      <c r="D120" s="2">
        <v>10</v>
      </c>
      <c r="E120" s="2">
        <v>0</v>
      </c>
      <c r="F120" s="2">
        <v>1</v>
      </c>
      <c r="G120" s="2">
        <v>1</v>
      </c>
      <c r="H120" s="8">
        <v>6.9729000000000004E-4</v>
      </c>
      <c r="I120" s="8">
        <v>6.97074E-4</v>
      </c>
      <c r="J120" s="8">
        <v>1.2675357E-2</v>
      </c>
      <c r="K120" s="8">
        <v>1</v>
      </c>
      <c r="L120" s="8">
        <v>8.1300810000000008E-3</v>
      </c>
      <c r="M120" s="8">
        <v>1.6129032000000001E-2</v>
      </c>
      <c r="N120" s="8">
        <v>1.1861424000000001E-2</v>
      </c>
      <c r="O120" s="2" t="s">
        <v>464</v>
      </c>
      <c r="P120" s="2" t="s">
        <v>625</v>
      </c>
      <c r="Q120" s="2" t="s">
        <v>135</v>
      </c>
      <c r="R120" s="2" t="s">
        <v>136</v>
      </c>
    </row>
    <row r="121" spans="1:18" x14ac:dyDescent="0.2">
      <c r="A121" s="2" t="s">
        <v>129</v>
      </c>
      <c r="B121" s="2" t="s">
        <v>626</v>
      </c>
      <c r="C121" s="2">
        <v>114</v>
      </c>
      <c r="D121" s="2">
        <v>10</v>
      </c>
      <c r="E121" s="2">
        <v>0</v>
      </c>
      <c r="F121" s="2">
        <v>1</v>
      </c>
      <c r="G121" s="2">
        <v>1</v>
      </c>
      <c r="H121" s="8">
        <v>6.9729000000000004E-4</v>
      </c>
      <c r="I121" s="8">
        <v>6.97074E-4</v>
      </c>
      <c r="J121" s="8">
        <v>1.2675357E-2</v>
      </c>
      <c r="K121" s="8">
        <v>1</v>
      </c>
      <c r="L121" s="8">
        <v>8.1300810000000008E-3</v>
      </c>
      <c r="M121" s="8">
        <v>1.6129032000000001E-2</v>
      </c>
      <c r="N121" s="8">
        <v>1.1861424000000001E-2</v>
      </c>
      <c r="O121" s="2" t="s">
        <v>627</v>
      </c>
      <c r="P121" s="2" t="s">
        <v>158</v>
      </c>
      <c r="Q121" s="2" t="s">
        <v>158</v>
      </c>
      <c r="R121" s="2" t="s">
        <v>158</v>
      </c>
    </row>
    <row r="122" spans="1:18" x14ac:dyDescent="0.2">
      <c r="A122" s="2" t="s">
        <v>129</v>
      </c>
      <c r="B122" s="2" t="s">
        <v>628</v>
      </c>
      <c r="C122" s="2">
        <v>114</v>
      </c>
      <c r="D122" s="2">
        <v>571</v>
      </c>
      <c r="E122" s="2">
        <v>0</v>
      </c>
      <c r="F122" s="2">
        <v>2</v>
      </c>
      <c r="G122" s="2">
        <v>2</v>
      </c>
      <c r="H122" s="8">
        <v>3.9815279000000002E-2</v>
      </c>
      <c r="I122" s="8">
        <v>7.6420999999999998E-4</v>
      </c>
      <c r="J122" s="8">
        <v>1.3663563E-2</v>
      </c>
      <c r="K122" s="8">
        <v>1</v>
      </c>
      <c r="L122" s="8">
        <v>2.928258E-3</v>
      </c>
      <c r="M122" s="8">
        <v>5.8394160000000001E-3</v>
      </c>
      <c r="N122" s="8">
        <v>5.8512440000000002E-3</v>
      </c>
      <c r="O122" s="2" t="s">
        <v>629</v>
      </c>
      <c r="P122" s="2" t="s">
        <v>630</v>
      </c>
      <c r="Q122" s="2" t="s">
        <v>494</v>
      </c>
      <c r="R122" s="2" t="s">
        <v>495</v>
      </c>
    </row>
    <row r="123" spans="1:18" x14ac:dyDescent="0.2">
      <c r="A123" s="2" t="s">
        <v>129</v>
      </c>
      <c r="B123" s="2" t="s">
        <v>631</v>
      </c>
      <c r="C123" s="2">
        <v>114</v>
      </c>
      <c r="D123" s="2">
        <v>11</v>
      </c>
      <c r="E123" s="2">
        <v>0</v>
      </c>
      <c r="F123" s="2">
        <v>1</v>
      </c>
      <c r="G123" s="2">
        <v>1</v>
      </c>
      <c r="H123" s="8">
        <v>7.6701899999999997E-4</v>
      </c>
      <c r="I123" s="8">
        <v>7.6675400000000002E-4</v>
      </c>
      <c r="J123" s="8">
        <v>1.3663563E-2</v>
      </c>
      <c r="K123" s="8">
        <v>1</v>
      </c>
      <c r="L123" s="8">
        <v>8.0645160000000007E-3</v>
      </c>
      <c r="M123" s="8">
        <v>1.6E-2</v>
      </c>
      <c r="N123" s="8">
        <v>1.1802218E-2</v>
      </c>
      <c r="O123" s="2" t="s">
        <v>632</v>
      </c>
      <c r="P123" s="2" t="s">
        <v>633</v>
      </c>
      <c r="Q123" s="2" t="s">
        <v>143</v>
      </c>
      <c r="R123" s="2" t="s">
        <v>144</v>
      </c>
    </row>
    <row r="124" spans="1:18" x14ac:dyDescent="0.2">
      <c r="A124" s="2" t="s">
        <v>129</v>
      </c>
      <c r="B124" s="2" t="s">
        <v>634</v>
      </c>
      <c r="C124" s="2">
        <v>114</v>
      </c>
      <c r="D124" s="2">
        <v>12</v>
      </c>
      <c r="E124" s="2">
        <v>0</v>
      </c>
      <c r="F124" s="2">
        <v>1</v>
      </c>
      <c r="G124" s="2">
        <v>1</v>
      </c>
      <c r="H124" s="8">
        <v>8.3674800000000001E-4</v>
      </c>
      <c r="I124" s="8">
        <v>8.3642999999999999E-4</v>
      </c>
      <c r="J124" s="8">
        <v>1.4424377E-2</v>
      </c>
      <c r="K124" s="8">
        <v>1</v>
      </c>
      <c r="L124" s="8">
        <v>8.0000000000000002E-3</v>
      </c>
      <c r="M124" s="8">
        <v>1.5873016E-2</v>
      </c>
      <c r="N124" s="8">
        <v>1.1737793E-2</v>
      </c>
      <c r="O124" s="2" t="s">
        <v>635</v>
      </c>
      <c r="P124" s="2" t="s">
        <v>636</v>
      </c>
      <c r="Q124" s="2" t="s">
        <v>135</v>
      </c>
      <c r="R124" s="2" t="s">
        <v>136</v>
      </c>
    </row>
    <row r="125" spans="1:18" x14ac:dyDescent="0.2">
      <c r="A125" s="2" t="s">
        <v>129</v>
      </c>
      <c r="B125" s="2" t="s">
        <v>637</v>
      </c>
      <c r="C125" s="2">
        <v>114</v>
      </c>
      <c r="D125" s="2">
        <v>12</v>
      </c>
      <c r="E125" s="2">
        <v>0</v>
      </c>
      <c r="F125" s="2">
        <v>1</v>
      </c>
      <c r="G125" s="2">
        <v>1</v>
      </c>
      <c r="H125" s="8">
        <v>8.3674800000000001E-4</v>
      </c>
      <c r="I125" s="8">
        <v>8.3642999999999999E-4</v>
      </c>
      <c r="J125" s="8">
        <v>1.4424377E-2</v>
      </c>
      <c r="K125" s="8">
        <v>1</v>
      </c>
      <c r="L125" s="8">
        <v>8.0000000000000002E-3</v>
      </c>
      <c r="M125" s="8">
        <v>1.5873016E-2</v>
      </c>
      <c r="N125" s="8">
        <v>1.1737793E-2</v>
      </c>
      <c r="O125" s="2" t="s">
        <v>638</v>
      </c>
      <c r="P125" s="2" t="s">
        <v>639</v>
      </c>
      <c r="Q125" s="2" t="s">
        <v>135</v>
      </c>
      <c r="R125" s="2" t="s">
        <v>136</v>
      </c>
    </row>
    <row r="126" spans="1:18" x14ac:dyDescent="0.2">
      <c r="A126" s="2" t="s">
        <v>129</v>
      </c>
      <c r="B126" s="2" t="s">
        <v>640</v>
      </c>
      <c r="C126" s="2">
        <v>114</v>
      </c>
      <c r="D126" s="2">
        <v>12</v>
      </c>
      <c r="E126" s="2">
        <v>0</v>
      </c>
      <c r="F126" s="2">
        <v>1</v>
      </c>
      <c r="G126" s="2">
        <v>1</v>
      </c>
      <c r="H126" s="8">
        <v>8.3674800000000001E-4</v>
      </c>
      <c r="I126" s="8">
        <v>8.3642999999999999E-4</v>
      </c>
      <c r="J126" s="8">
        <v>1.4424377E-2</v>
      </c>
      <c r="K126" s="8">
        <v>1</v>
      </c>
      <c r="L126" s="8">
        <v>8.0000000000000002E-3</v>
      </c>
      <c r="M126" s="8">
        <v>1.5873016E-2</v>
      </c>
      <c r="N126" s="8">
        <v>1.1737793E-2</v>
      </c>
      <c r="O126" s="2" t="s">
        <v>641</v>
      </c>
      <c r="P126" s="2" t="s">
        <v>642</v>
      </c>
      <c r="Q126" s="2" t="s">
        <v>135</v>
      </c>
      <c r="R126" s="2" t="s">
        <v>136</v>
      </c>
    </row>
    <row r="127" spans="1:18" x14ac:dyDescent="0.2">
      <c r="A127" s="2" t="s">
        <v>129</v>
      </c>
      <c r="B127" s="2" t="s">
        <v>643</v>
      </c>
      <c r="C127" s="2">
        <v>114</v>
      </c>
      <c r="D127" s="2">
        <v>12</v>
      </c>
      <c r="E127" s="2">
        <v>0</v>
      </c>
      <c r="F127" s="2">
        <v>1</v>
      </c>
      <c r="G127" s="2">
        <v>1</v>
      </c>
      <c r="H127" s="8">
        <v>8.3674800000000001E-4</v>
      </c>
      <c r="I127" s="8">
        <v>8.3642999999999999E-4</v>
      </c>
      <c r="J127" s="8">
        <v>1.4424377E-2</v>
      </c>
      <c r="K127" s="8">
        <v>1</v>
      </c>
      <c r="L127" s="8">
        <v>8.0000000000000002E-3</v>
      </c>
      <c r="M127" s="8">
        <v>1.5873016E-2</v>
      </c>
      <c r="N127" s="8">
        <v>1.1737793E-2</v>
      </c>
      <c r="O127" s="2" t="s">
        <v>644</v>
      </c>
      <c r="P127" s="2" t="s">
        <v>645</v>
      </c>
      <c r="Q127" s="2" t="s">
        <v>135</v>
      </c>
      <c r="R127" s="2" t="s">
        <v>136</v>
      </c>
    </row>
    <row r="128" spans="1:18" x14ac:dyDescent="0.2">
      <c r="A128" s="2" t="s">
        <v>129</v>
      </c>
      <c r="B128" s="2" t="s">
        <v>646</v>
      </c>
      <c r="C128" s="2">
        <v>114</v>
      </c>
      <c r="D128" s="2">
        <v>13</v>
      </c>
      <c r="E128" s="2">
        <v>0</v>
      </c>
      <c r="F128" s="2">
        <v>1</v>
      </c>
      <c r="G128" s="2">
        <v>1</v>
      </c>
      <c r="H128" s="8">
        <v>9.0647700000000004E-4</v>
      </c>
      <c r="I128" s="8">
        <v>9.0610199999999999E-4</v>
      </c>
      <c r="J128" s="8">
        <v>1.5525703E-2</v>
      </c>
      <c r="K128" s="8">
        <v>1</v>
      </c>
      <c r="L128" s="8">
        <v>7.9365080000000001E-3</v>
      </c>
      <c r="M128" s="8">
        <v>1.5748030999999999E-2</v>
      </c>
      <c r="N128" s="8">
        <v>1.166969E-2</v>
      </c>
      <c r="O128" s="2" t="s">
        <v>647</v>
      </c>
      <c r="P128" s="2" t="s">
        <v>648</v>
      </c>
      <c r="Q128" s="2" t="s">
        <v>479</v>
      </c>
      <c r="R128" s="2" t="s">
        <v>479</v>
      </c>
    </row>
    <row r="129" spans="1:18" x14ac:dyDescent="0.2">
      <c r="A129" s="2" t="s">
        <v>129</v>
      </c>
      <c r="B129" s="2" t="s">
        <v>649</v>
      </c>
      <c r="C129" s="2">
        <v>114</v>
      </c>
      <c r="D129" s="2">
        <v>14</v>
      </c>
      <c r="E129" s="2">
        <v>0</v>
      </c>
      <c r="F129" s="2">
        <v>1</v>
      </c>
      <c r="G129" s="2">
        <v>1</v>
      </c>
      <c r="H129" s="8">
        <v>9.7620599999999997E-4</v>
      </c>
      <c r="I129" s="8">
        <v>9.7576800000000001E-4</v>
      </c>
      <c r="J129" s="8">
        <v>1.6507772E-2</v>
      </c>
      <c r="K129" s="8">
        <v>1</v>
      </c>
      <c r="L129" s="8">
        <v>7.8740159999999993E-3</v>
      </c>
      <c r="M129" s="8">
        <v>1.5625E-2</v>
      </c>
      <c r="N129" s="8">
        <v>1.1598995000000001E-2</v>
      </c>
      <c r="O129" s="2" t="s">
        <v>650</v>
      </c>
      <c r="P129" s="2" t="s">
        <v>651</v>
      </c>
      <c r="Q129" s="2" t="s">
        <v>135</v>
      </c>
      <c r="R129" s="2" t="s">
        <v>136</v>
      </c>
    </row>
    <row r="130" spans="1:18" x14ac:dyDescent="0.2">
      <c r="A130" s="2" t="s">
        <v>129</v>
      </c>
      <c r="B130" s="2" t="s">
        <v>652</v>
      </c>
      <c r="C130" s="2">
        <v>114</v>
      </c>
      <c r="D130" s="2">
        <v>14</v>
      </c>
      <c r="E130" s="2">
        <v>0</v>
      </c>
      <c r="F130" s="2">
        <v>1</v>
      </c>
      <c r="G130" s="2">
        <v>1</v>
      </c>
      <c r="H130" s="8">
        <v>9.7620599999999997E-4</v>
      </c>
      <c r="I130" s="8">
        <v>9.7576800000000001E-4</v>
      </c>
      <c r="J130" s="8">
        <v>1.6507772E-2</v>
      </c>
      <c r="K130" s="8">
        <v>1</v>
      </c>
      <c r="L130" s="8">
        <v>7.8740159999999993E-3</v>
      </c>
      <c r="M130" s="8">
        <v>1.5625E-2</v>
      </c>
      <c r="N130" s="8">
        <v>1.1598995000000001E-2</v>
      </c>
      <c r="O130" s="2" t="s">
        <v>653</v>
      </c>
      <c r="P130" s="2" t="s">
        <v>654</v>
      </c>
      <c r="Q130" s="2" t="s">
        <v>151</v>
      </c>
      <c r="R130" s="2" t="s">
        <v>152</v>
      </c>
    </row>
    <row r="131" spans="1:18" x14ac:dyDescent="0.2">
      <c r="A131" s="2" t="s">
        <v>129</v>
      </c>
      <c r="B131" s="2" t="s">
        <v>655</v>
      </c>
      <c r="C131" s="2">
        <v>114</v>
      </c>
      <c r="D131" s="2">
        <v>15</v>
      </c>
      <c r="E131" s="2">
        <v>0</v>
      </c>
      <c r="F131" s="2">
        <v>1</v>
      </c>
      <c r="G131" s="2">
        <v>1</v>
      </c>
      <c r="H131" s="8">
        <v>1.0459359999999999E-3</v>
      </c>
      <c r="I131" s="8">
        <v>1.04543E-3</v>
      </c>
      <c r="J131" s="8">
        <v>1.7356729000000001E-2</v>
      </c>
      <c r="K131" s="8">
        <v>1</v>
      </c>
      <c r="L131" s="8">
        <v>7.8125E-3</v>
      </c>
      <c r="M131" s="8">
        <v>1.5503876E-2</v>
      </c>
      <c r="N131" s="8">
        <v>1.1526501E-2</v>
      </c>
      <c r="O131" s="2" t="s">
        <v>500</v>
      </c>
      <c r="P131" s="2" t="s">
        <v>656</v>
      </c>
      <c r="Q131" s="2" t="s">
        <v>240</v>
      </c>
      <c r="R131" s="2" t="s">
        <v>241</v>
      </c>
    </row>
    <row r="132" spans="1:18" x14ac:dyDescent="0.2">
      <c r="A132" s="2" t="s">
        <v>129</v>
      </c>
      <c r="B132" s="2" t="s">
        <v>657</v>
      </c>
      <c r="C132" s="2">
        <v>114</v>
      </c>
      <c r="D132" s="2">
        <v>15</v>
      </c>
      <c r="E132" s="2">
        <v>0</v>
      </c>
      <c r="F132" s="2">
        <v>1</v>
      </c>
      <c r="G132" s="2">
        <v>1</v>
      </c>
      <c r="H132" s="8">
        <v>1.0459359999999999E-3</v>
      </c>
      <c r="I132" s="8">
        <v>1.04543E-3</v>
      </c>
      <c r="J132" s="8">
        <v>1.7356729000000001E-2</v>
      </c>
      <c r="K132" s="8">
        <v>1</v>
      </c>
      <c r="L132" s="8">
        <v>7.8125E-3</v>
      </c>
      <c r="M132" s="8">
        <v>1.5503876E-2</v>
      </c>
      <c r="N132" s="8">
        <v>1.1526501E-2</v>
      </c>
      <c r="O132" s="2" t="s">
        <v>541</v>
      </c>
      <c r="P132" s="2" t="s">
        <v>658</v>
      </c>
      <c r="Q132" s="2" t="s">
        <v>135</v>
      </c>
      <c r="R132" s="2" t="s">
        <v>136</v>
      </c>
    </row>
    <row r="133" spans="1:18" x14ac:dyDescent="0.2">
      <c r="A133" s="2" t="s">
        <v>129</v>
      </c>
      <c r="B133" s="2" t="s">
        <v>659</v>
      </c>
      <c r="C133" s="2">
        <v>114</v>
      </c>
      <c r="D133" s="2">
        <v>15</v>
      </c>
      <c r="E133" s="2">
        <v>0</v>
      </c>
      <c r="F133" s="2">
        <v>1</v>
      </c>
      <c r="G133" s="2">
        <v>1</v>
      </c>
      <c r="H133" s="8">
        <v>1.0459359999999999E-3</v>
      </c>
      <c r="I133" s="8">
        <v>1.04543E-3</v>
      </c>
      <c r="J133" s="8">
        <v>1.7356729000000001E-2</v>
      </c>
      <c r="K133" s="8">
        <v>1</v>
      </c>
      <c r="L133" s="8">
        <v>7.8125E-3</v>
      </c>
      <c r="M133" s="8">
        <v>1.5503876E-2</v>
      </c>
      <c r="N133" s="8">
        <v>1.1526501E-2</v>
      </c>
      <c r="O133" s="2" t="s">
        <v>660</v>
      </c>
      <c r="P133" s="2" t="s">
        <v>661</v>
      </c>
      <c r="Q133" s="2" t="s">
        <v>135</v>
      </c>
      <c r="R133" s="2" t="s">
        <v>136</v>
      </c>
    </row>
    <row r="134" spans="1:18" x14ac:dyDescent="0.2">
      <c r="A134" s="2" t="s">
        <v>129</v>
      </c>
      <c r="B134" s="2" t="s">
        <v>662</v>
      </c>
      <c r="C134" s="2">
        <v>114</v>
      </c>
      <c r="D134" s="2">
        <v>723</v>
      </c>
      <c r="E134" s="2">
        <v>0</v>
      </c>
      <c r="F134" s="2">
        <v>2</v>
      </c>
      <c r="G134" s="2">
        <v>2</v>
      </c>
      <c r="H134" s="8">
        <v>5.0414093E-2</v>
      </c>
      <c r="I134" s="8">
        <v>1.2172299999999999E-3</v>
      </c>
      <c r="J134" s="8">
        <v>1.9961085999999999E-2</v>
      </c>
      <c r="K134" s="8">
        <v>1</v>
      </c>
      <c r="L134" s="8">
        <v>2.39521E-3</v>
      </c>
      <c r="M134" s="8">
        <v>4.7789729999999997E-3</v>
      </c>
      <c r="N134" s="8">
        <v>4.7831790000000002E-3</v>
      </c>
      <c r="O134" s="2" t="s">
        <v>663</v>
      </c>
      <c r="P134" s="2" t="s">
        <v>664</v>
      </c>
      <c r="Q134" s="2" t="s">
        <v>280</v>
      </c>
      <c r="R134" s="2" t="s">
        <v>281</v>
      </c>
    </row>
    <row r="135" spans="1:18" x14ac:dyDescent="0.2">
      <c r="A135" s="2" t="s">
        <v>129</v>
      </c>
      <c r="B135" s="2" t="s">
        <v>665</v>
      </c>
      <c r="C135" s="2">
        <v>114</v>
      </c>
      <c r="D135" s="2">
        <v>18</v>
      </c>
      <c r="E135" s="2">
        <v>0</v>
      </c>
      <c r="F135" s="2">
        <v>1</v>
      </c>
      <c r="G135" s="2">
        <v>1</v>
      </c>
      <c r="H135" s="8">
        <v>1.2551229999999999E-3</v>
      </c>
      <c r="I135" s="8">
        <v>1.2543859999999999E-3</v>
      </c>
      <c r="J135" s="8">
        <v>2.0444954000000001E-2</v>
      </c>
      <c r="K135" s="8">
        <v>1</v>
      </c>
      <c r="L135" s="8">
        <v>7.6335880000000002E-3</v>
      </c>
      <c r="M135" s="8">
        <v>1.5151515000000001E-2</v>
      </c>
      <c r="N135" s="8">
        <v>1.1303374999999999E-2</v>
      </c>
      <c r="O135" s="2" t="s">
        <v>666</v>
      </c>
      <c r="P135" s="2" t="s">
        <v>667</v>
      </c>
      <c r="Q135" s="2" t="s">
        <v>479</v>
      </c>
      <c r="R135" s="2" t="s">
        <v>479</v>
      </c>
    </row>
    <row r="136" spans="1:18" x14ac:dyDescent="0.2">
      <c r="A136" s="2" t="s">
        <v>129</v>
      </c>
      <c r="B136" s="2" t="s">
        <v>668</v>
      </c>
      <c r="C136" s="2">
        <v>114</v>
      </c>
      <c r="D136" s="2">
        <v>746</v>
      </c>
      <c r="E136" s="2">
        <v>0</v>
      </c>
      <c r="F136" s="2">
        <v>2</v>
      </c>
      <c r="G136" s="2">
        <v>2</v>
      </c>
      <c r="H136" s="8">
        <v>5.2017859999999999E-2</v>
      </c>
      <c r="I136" s="8">
        <v>1.2946069999999999E-3</v>
      </c>
      <c r="J136" s="8">
        <v>2.0972635E-2</v>
      </c>
      <c r="K136" s="8">
        <v>1</v>
      </c>
      <c r="L136" s="8">
        <v>2.331002E-3</v>
      </c>
      <c r="M136" s="8">
        <v>4.6511629999999998E-3</v>
      </c>
      <c r="N136" s="8">
        <v>4.6546119999999998E-3</v>
      </c>
      <c r="O136" s="2" t="s">
        <v>669</v>
      </c>
      <c r="P136" s="2" t="s">
        <v>670</v>
      </c>
      <c r="Q136" s="2" t="s">
        <v>254</v>
      </c>
      <c r="R136" s="2" t="s">
        <v>531</v>
      </c>
    </row>
    <row r="137" spans="1:18" x14ac:dyDescent="0.2">
      <c r="A137" s="2" t="s">
        <v>129</v>
      </c>
      <c r="B137" s="2" t="s">
        <v>671</v>
      </c>
      <c r="C137" s="2">
        <v>114</v>
      </c>
      <c r="D137" s="2">
        <v>19</v>
      </c>
      <c r="E137" s="2">
        <v>0</v>
      </c>
      <c r="F137" s="2">
        <v>1</v>
      </c>
      <c r="G137" s="2">
        <v>1</v>
      </c>
      <c r="H137" s="8">
        <v>1.3248520000000001E-3</v>
      </c>
      <c r="I137" s="8">
        <v>1.3240280000000001E-3</v>
      </c>
      <c r="J137" s="8">
        <v>2.1192374E-2</v>
      </c>
      <c r="K137" s="8">
        <v>1</v>
      </c>
      <c r="L137" s="8">
        <v>7.5757580000000001E-3</v>
      </c>
      <c r="M137" s="8">
        <v>1.5037594E-2</v>
      </c>
      <c r="N137" s="8">
        <v>1.1228264999999999E-2</v>
      </c>
      <c r="O137" s="2" t="s">
        <v>672</v>
      </c>
      <c r="P137" s="2" t="s">
        <v>673</v>
      </c>
      <c r="Q137" s="2" t="s">
        <v>135</v>
      </c>
      <c r="R137" s="2" t="s">
        <v>136</v>
      </c>
    </row>
    <row r="138" spans="1:18" x14ac:dyDescent="0.2">
      <c r="A138" s="2" t="s">
        <v>129</v>
      </c>
      <c r="B138" s="2" t="s">
        <v>674</v>
      </c>
      <c r="C138" s="2">
        <v>114</v>
      </c>
      <c r="D138" s="2">
        <v>19</v>
      </c>
      <c r="E138" s="2">
        <v>0</v>
      </c>
      <c r="F138" s="2">
        <v>1</v>
      </c>
      <c r="G138" s="2">
        <v>1</v>
      </c>
      <c r="H138" s="8">
        <v>1.3248520000000001E-3</v>
      </c>
      <c r="I138" s="8">
        <v>1.3240280000000001E-3</v>
      </c>
      <c r="J138" s="8">
        <v>2.1192374E-2</v>
      </c>
      <c r="K138" s="8">
        <v>1</v>
      </c>
      <c r="L138" s="8">
        <v>7.5757580000000001E-3</v>
      </c>
      <c r="M138" s="8">
        <v>1.5037594E-2</v>
      </c>
      <c r="N138" s="8">
        <v>1.1228264999999999E-2</v>
      </c>
      <c r="O138" s="2" t="s">
        <v>675</v>
      </c>
      <c r="P138" s="2" t="s">
        <v>676</v>
      </c>
      <c r="Q138" s="2" t="s">
        <v>151</v>
      </c>
      <c r="R138" s="2" t="s">
        <v>152</v>
      </c>
    </row>
    <row r="139" spans="1:18" x14ac:dyDescent="0.2">
      <c r="A139" s="2" t="s">
        <v>129</v>
      </c>
      <c r="B139" s="2" t="s">
        <v>677</v>
      </c>
      <c r="C139" s="2">
        <v>114</v>
      </c>
      <c r="D139" s="2">
        <v>20</v>
      </c>
      <c r="E139" s="2">
        <v>0</v>
      </c>
      <c r="F139" s="2">
        <v>1</v>
      </c>
      <c r="G139" s="2">
        <v>1</v>
      </c>
      <c r="H139" s="8">
        <v>1.394581E-3</v>
      </c>
      <c r="I139" s="8">
        <v>1.3936650000000001E-3</v>
      </c>
      <c r="J139" s="8">
        <v>2.1533337999999999E-2</v>
      </c>
      <c r="K139" s="8">
        <v>1</v>
      </c>
      <c r="L139" s="8">
        <v>7.5187969999999998E-3</v>
      </c>
      <c r="M139" s="8">
        <v>1.4925373E-2</v>
      </c>
      <c r="N139" s="8">
        <v>1.1153175E-2</v>
      </c>
      <c r="O139" s="2" t="s">
        <v>678</v>
      </c>
      <c r="P139" s="2" t="s">
        <v>158</v>
      </c>
      <c r="Q139" s="2" t="s">
        <v>158</v>
      </c>
      <c r="R139" s="2" t="s">
        <v>158</v>
      </c>
    </row>
    <row r="140" spans="1:18" x14ac:dyDescent="0.2">
      <c r="A140" s="2" t="s">
        <v>129</v>
      </c>
      <c r="B140" s="2" t="s">
        <v>679</v>
      </c>
      <c r="C140" s="2">
        <v>114</v>
      </c>
      <c r="D140" s="2">
        <v>20</v>
      </c>
      <c r="E140" s="2">
        <v>0</v>
      </c>
      <c r="F140" s="2">
        <v>1</v>
      </c>
      <c r="G140" s="2">
        <v>1</v>
      </c>
      <c r="H140" s="8">
        <v>1.394581E-3</v>
      </c>
      <c r="I140" s="8">
        <v>1.3936650000000001E-3</v>
      </c>
      <c r="J140" s="8">
        <v>2.1533337999999999E-2</v>
      </c>
      <c r="K140" s="8">
        <v>1</v>
      </c>
      <c r="L140" s="8">
        <v>7.5187969999999998E-3</v>
      </c>
      <c r="M140" s="8">
        <v>1.4925373E-2</v>
      </c>
      <c r="N140" s="8">
        <v>1.1153175E-2</v>
      </c>
      <c r="O140" s="2" t="s">
        <v>680</v>
      </c>
      <c r="P140" s="2" t="s">
        <v>681</v>
      </c>
      <c r="Q140" s="2" t="s">
        <v>682</v>
      </c>
      <c r="R140" s="2" t="s">
        <v>683</v>
      </c>
    </row>
    <row r="141" spans="1:18" x14ac:dyDescent="0.2">
      <c r="A141" s="2" t="s">
        <v>129</v>
      </c>
      <c r="B141" s="2" t="s">
        <v>684</v>
      </c>
      <c r="C141" s="2">
        <v>114</v>
      </c>
      <c r="D141" s="2">
        <v>20</v>
      </c>
      <c r="E141" s="2">
        <v>0</v>
      </c>
      <c r="F141" s="2">
        <v>1</v>
      </c>
      <c r="G141" s="2">
        <v>1</v>
      </c>
      <c r="H141" s="8">
        <v>1.394581E-3</v>
      </c>
      <c r="I141" s="8">
        <v>1.3936650000000001E-3</v>
      </c>
      <c r="J141" s="8">
        <v>2.1533337999999999E-2</v>
      </c>
      <c r="K141" s="8">
        <v>1</v>
      </c>
      <c r="L141" s="8">
        <v>7.5187969999999998E-3</v>
      </c>
      <c r="M141" s="8">
        <v>1.4925373E-2</v>
      </c>
      <c r="N141" s="8">
        <v>1.1153175E-2</v>
      </c>
      <c r="O141" s="2" t="s">
        <v>685</v>
      </c>
      <c r="P141" s="2" t="s">
        <v>686</v>
      </c>
      <c r="Q141" s="2" t="s">
        <v>135</v>
      </c>
      <c r="R141" s="2" t="s">
        <v>136</v>
      </c>
    </row>
    <row r="142" spans="1:18" x14ac:dyDescent="0.2">
      <c r="A142" s="2" t="s">
        <v>129</v>
      </c>
      <c r="B142" s="2" t="s">
        <v>687</v>
      </c>
      <c r="C142" s="2">
        <v>114</v>
      </c>
      <c r="D142" s="2">
        <v>21</v>
      </c>
      <c r="E142" s="2">
        <v>0</v>
      </c>
      <c r="F142" s="2">
        <v>1</v>
      </c>
      <c r="G142" s="2">
        <v>1</v>
      </c>
      <c r="H142" s="8">
        <v>1.4643099999999999E-3</v>
      </c>
      <c r="I142" s="8">
        <v>1.463298E-3</v>
      </c>
      <c r="J142" s="8">
        <v>2.2350833000000001E-2</v>
      </c>
      <c r="K142" s="8">
        <v>1</v>
      </c>
      <c r="L142" s="8">
        <v>7.462687E-3</v>
      </c>
      <c r="M142" s="8">
        <v>1.4814815E-2</v>
      </c>
      <c r="N142" s="8">
        <v>1.1078263E-2</v>
      </c>
      <c r="O142" s="2" t="s">
        <v>503</v>
      </c>
      <c r="P142" s="2" t="s">
        <v>688</v>
      </c>
      <c r="Q142" s="2" t="s">
        <v>689</v>
      </c>
      <c r="R142" s="2" t="s">
        <v>521</v>
      </c>
    </row>
    <row r="143" spans="1:18" x14ac:dyDescent="0.2">
      <c r="A143" s="2" t="s">
        <v>129</v>
      </c>
      <c r="B143" s="2" t="s">
        <v>690</v>
      </c>
      <c r="C143" s="2">
        <v>114</v>
      </c>
      <c r="D143" s="2">
        <v>23</v>
      </c>
      <c r="E143" s="2">
        <v>0</v>
      </c>
      <c r="F143" s="2">
        <v>1</v>
      </c>
      <c r="G143" s="2">
        <v>1</v>
      </c>
      <c r="H143" s="8">
        <v>1.603768E-3</v>
      </c>
      <c r="I143" s="8">
        <v>1.602549E-3</v>
      </c>
      <c r="J143" s="8">
        <v>2.4338714000000001E-2</v>
      </c>
      <c r="K143" s="8">
        <v>1</v>
      </c>
      <c r="L143" s="8">
        <v>7.352941E-3</v>
      </c>
      <c r="M143" s="8">
        <v>1.459854E-2</v>
      </c>
      <c r="N143" s="8">
        <v>1.0929446000000001E-2</v>
      </c>
      <c r="O143" s="2" t="s">
        <v>691</v>
      </c>
      <c r="P143" s="2" t="s">
        <v>692</v>
      </c>
      <c r="Q143" s="2" t="s">
        <v>143</v>
      </c>
      <c r="R143" s="2" t="s">
        <v>144</v>
      </c>
    </row>
    <row r="144" spans="1:18" x14ac:dyDescent="0.2">
      <c r="A144" s="2" t="s">
        <v>129</v>
      </c>
      <c r="B144" s="2" t="s">
        <v>693</v>
      </c>
      <c r="C144" s="2">
        <v>114</v>
      </c>
      <c r="D144" s="2">
        <v>24</v>
      </c>
      <c r="E144" s="2">
        <v>0</v>
      </c>
      <c r="F144" s="2">
        <v>1</v>
      </c>
      <c r="G144" s="2">
        <v>1</v>
      </c>
      <c r="H144" s="8">
        <v>1.6734969999999999E-3</v>
      </c>
      <c r="I144" s="8">
        <v>1.672167E-3</v>
      </c>
      <c r="J144" s="8">
        <v>2.4831684999999999E-2</v>
      </c>
      <c r="K144" s="8">
        <v>1</v>
      </c>
      <c r="L144" s="8">
        <v>7.2992700000000001E-3</v>
      </c>
      <c r="M144" s="8">
        <v>1.4492754E-2</v>
      </c>
      <c r="N144" s="8">
        <v>1.0855719E-2</v>
      </c>
      <c r="O144" s="2" t="s">
        <v>503</v>
      </c>
      <c r="P144" s="2" t="s">
        <v>694</v>
      </c>
      <c r="Q144" s="2" t="s">
        <v>179</v>
      </c>
      <c r="R144" s="2" t="s">
        <v>180</v>
      </c>
    </row>
    <row r="145" spans="1:18" x14ac:dyDescent="0.2">
      <c r="A145" s="2" t="s">
        <v>129</v>
      </c>
      <c r="B145" s="2" t="s">
        <v>695</v>
      </c>
      <c r="C145" s="2">
        <v>114</v>
      </c>
      <c r="D145" s="2">
        <v>24</v>
      </c>
      <c r="E145" s="2">
        <v>0</v>
      </c>
      <c r="F145" s="2">
        <v>1</v>
      </c>
      <c r="G145" s="2">
        <v>1</v>
      </c>
      <c r="H145" s="8">
        <v>1.6734969999999999E-3</v>
      </c>
      <c r="I145" s="8">
        <v>1.672167E-3</v>
      </c>
      <c r="J145" s="8">
        <v>2.4831684999999999E-2</v>
      </c>
      <c r="K145" s="8">
        <v>1</v>
      </c>
      <c r="L145" s="8">
        <v>7.2992700000000001E-3</v>
      </c>
      <c r="M145" s="8">
        <v>1.4492754E-2</v>
      </c>
      <c r="N145" s="8">
        <v>1.0855719E-2</v>
      </c>
      <c r="O145" s="2" t="s">
        <v>464</v>
      </c>
      <c r="P145" s="2" t="s">
        <v>696</v>
      </c>
      <c r="Q145" s="2" t="s">
        <v>165</v>
      </c>
      <c r="R145" s="2" t="s">
        <v>166</v>
      </c>
    </row>
    <row r="146" spans="1:18" x14ac:dyDescent="0.2">
      <c r="A146" s="2" t="s">
        <v>129</v>
      </c>
      <c r="B146" s="2" t="s">
        <v>697</v>
      </c>
      <c r="C146" s="2">
        <v>114</v>
      </c>
      <c r="D146" s="2">
        <v>24</v>
      </c>
      <c r="E146" s="2">
        <v>0</v>
      </c>
      <c r="F146" s="2">
        <v>1</v>
      </c>
      <c r="G146" s="2">
        <v>1</v>
      </c>
      <c r="H146" s="8">
        <v>1.6734969999999999E-3</v>
      </c>
      <c r="I146" s="8">
        <v>1.672167E-3</v>
      </c>
      <c r="J146" s="8">
        <v>2.4831684999999999E-2</v>
      </c>
      <c r="K146" s="8">
        <v>1</v>
      </c>
      <c r="L146" s="8">
        <v>7.2992700000000001E-3</v>
      </c>
      <c r="M146" s="8">
        <v>1.4492754E-2</v>
      </c>
      <c r="N146" s="8">
        <v>1.0855719E-2</v>
      </c>
      <c r="O146" s="2" t="s">
        <v>698</v>
      </c>
      <c r="P146" s="2" t="s">
        <v>699</v>
      </c>
      <c r="Q146" s="2" t="s">
        <v>135</v>
      </c>
      <c r="R146" s="2" t="s">
        <v>136</v>
      </c>
    </row>
    <row r="147" spans="1:18" x14ac:dyDescent="0.2">
      <c r="A147" s="2" t="s">
        <v>129</v>
      </c>
      <c r="B147" s="2" t="s">
        <v>700</v>
      </c>
      <c r="C147" s="2">
        <v>114</v>
      </c>
      <c r="D147" s="2">
        <v>861</v>
      </c>
      <c r="E147" s="2">
        <v>0</v>
      </c>
      <c r="F147" s="2">
        <v>2</v>
      </c>
      <c r="G147" s="2">
        <v>2</v>
      </c>
      <c r="H147" s="8">
        <v>6.0036698999999999E-2</v>
      </c>
      <c r="I147" s="8">
        <v>1.715825E-3</v>
      </c>
      <c r="J147" s="8">
        <v>2.5339233999999999E-2</v>
      </c>
      <c r="K147" s="8">
        <v>1</v>
      </c>
      <c r="L147" s="8">
        <v>2.0554979999999998E-3</v>
      </c>
      <c r="M147" s="8">
        <v>4.1025640000000004E-3</v>
      </c>
      <c r="N147" s="8">
        <v>4.1031569999999996E-3</v>
      </c>
      <c r="O147" s="2" t="s">
        <v>701</v>
      </c>
      <c r="P147" s="2" t="s">
        <v>702</v>
      </c>
      <c r="Q147" s="2" t="s">
        <v>254</v>
      </c>
      <c r="R147" s="2" t="s">
        <v>255</v>
      </c>
    </row>
    <row r="148" spans="1:18" x14ac:dyDescent="0.2">
      <c r="A148" s="2" t="s">
        <v>129</v>
      </c>
      <c r="B148" s="2" t="s">
        <v>703</v>
      </c>
      <c r="C148" s="2">
        <v>114</v>
      </c>
      <c r="D148" s="2">
        <v>25</v>
      </c>
      <c r="E148" s="2">
        <v>1</v>
      </c>
      <c r="F148" s="2">
        <v>0</v>
      </c>
      <c r="G148" s="2">
        <v>1</v>
      </c>
      <c r="H148" s="8">
        <v>1.7432260000000001E-3</v>
      </c>
      <c r="I148" s="8">
        <v>1.741781E-3</v>
      </c>
      <c r="J148" s="8">
        <v>2.5441420999999999E-2</v>
      </c>
      <c r="K148" s="8">
        <v>1</v>
      </c>
      <c r="L148" s="8">
        <v>7.246377E-3</v>
      </c>
      <c r="M148" s="8">
        <v>1.4388489000000001E-2</v>
      </c>
      <c r="N148" s="8">
        <v>1.0782534999999999E-2</v>
      </c>
      <c r="O148" s="2" t="s">
        <v>704</v>
      </c>
      <c r="P148" s="2" t="s">
        <v>705</v>
      </c>
      <c r="Q148" s="2" t="s">
        <v>179</v>
      </c>
      <c r="R148" s="2" t="s">
        <v>180</v>
      </c>
    </row>
    <row r="149" spans="1:18" x14ac:dyDescent="0.2">
      <c r="A149" s="2" t="s">
        <v>129</v>
      </c>
      <c r="B149" s="2" t="s">
        <v>706</v>
      </c>
      <c r="C149" s="2">
        <v>114</v>
      </c>
      <c r="D149" s="2">
        <v>26</v>
      </c>
      <c r="E149" s="2">
        <v>0</v>
      </c>
      <c r="F149" s="2">
        <v>1</v>
      </c>
      <c r="G149" s="2">
        <v>1</v>
      </c>
      <c r="H149" s="8">
        <v>1.812955E-3</v>
      </c>
      <c r="I149" s="8">
        <v>1.8113890000000001E-3</v>
      </c>
      <c r="J149" s="8">
        <v>2.6172129999999998E-2</v>
      </c>
      <c r="K149" s="8">
        <v>1</v>
      </c>
      <c r="L149" s="8">
        <v>7.1942450000000002E-3</v>
      </c>
      <c r="M149" s="8">
        <v>1.4285714E-2</v>
      </c>
      <c r="N149" s="8">
        <v>1.0709943E-2</v>
      </c>
      <c r="O149" s="2" t="s">
        <v>596</v>
      </c>
      <c r="P149" s="2" t="s">
        <v>707</v>
      </c>
      <c r="Q149" s="2" t="s">
        <v>240</v>
      </c>
      <c r="R149" s="2" t="s">
        <v>241</v>
      </c>
    </row>
    <row r="150" spans="1:18" x14ac:dyDescent="0.2">
      <c r="A150" s="2" t="s">
        <v>129</v>
      </c>
      <c r="B150" s="2" t="s">
        <v>708</v>
      </c>
      <c r="C150" s="2">
        <v>114</v>
      </c>
      <c r="D150" s="2">
        <v>26</v>
      </c>
      <c r="E150" s="2">
        <v>0</v>
      </c>
      <c r="F150" s="2">
        <v>1</v>
      </c>
      <c r="G150" s="2">
        <v>1</v>
      </c>
      <c r="H150" s="8">
        <v>1.812955E-3</v>
      </c>
      <c r="I150" s="8">
        <v>1.8113890000000001E-3</v>
      </c>
      <c r="J150" s="8">
        <v>2.6172129999999998E-2</v>
      </c>
      <c r="K150" s="8">
        <v>1</v>
      </c>
      <c r="L150" s="8">
        <v>7.1942450000000002E-3</v>
      </c>
      <c r="M150" s="8">
        <v>1.4285714E-2</v>
      </c>
      <c r="N150" s="8">
        <v>1.0709943E-2</v>
      </c>
      <c r="O150" s="2" t="s">
        <v>709</v>
      </c>
      <c r="P150" s="2" t="s">
        <v>710</v>
      </c>
      <c r="Q150" s="2" t="s">
        <v>151</v>
      </c>
      <c r="R150" s="2" t="s">
        <v>152</v>
      </c>
    </row>
    <row r="151" spans="1:18" x14ac:dyDescent="0.2">
      <c r="A151" s="2" t="s">
        <v>129</v>
      </c>
      <c r="B151" s="2" t="s">
        <v>711</v>
      </c>
      <c r="C151" s="2">
        <v>114</v>
      </c>
      <c r="D151" s="2">
        <v>28</v>
      </c>
      <c r="E151" s="2">
        <v>0</v>
      </c>
      <c r="F151" s="2">
        <v>1</v>
      </c>
      <c r="G151" s="2">
        <v>1</v>
      </c>
      <c r="H151" s="8">
        <v>1.9524130000000001E-3</v>
      </c>
      <c r="I151" s="8">
        <v>1.9505919999999999E-3</v>
      </c>
      <c r="J151" s="8">
        <v>2.7733687E-2</v>
      </c>
      <c r="K151" s="8">
        <v>1</v>
      </c>
      <c r="L151" s="8">
        <v>7.0921990000000004E-3</v>
      </c>
      <c r="M151" s="8">
        <v>1.4084507E-2</v>
      </c>
      <c r="N151" s="8">
        <v>1.0566684E-2</v>
      </c>
      <c r="O151" s="2" t="s">
        <v>685</v>
      </c>
      <c r="P151" s="2" t="s">
        <v>712</v>
      </c>
      <c r="Q151" s="2" t="s">
        <v>165</v>
      </c>
      <c r="R151" s="2" t="s">
        <v>166</v>
      </c>
    </row>
    <row r="152" spans="1:18" x14ac:dyDescent="0.2">
      <c r="A152" s="2" t="s">
        <v>129</v>
      </c>
      <c r="B152" s="2" t="s">
        <v>713</v>
      </c>
      <c r="C152" s="2">
        <v>114</v>
      </c>
      <c r="D152" s="2">
        <v>28</v>
      </c>
      <c r="E152" s="2">
        <v>0</v>
      </c>
      <c r="F152" s="2">
        <v>1</v>
      </c>
      <c r="G152" s="2">
        <v>1</v>
      </c>
      <c r="H152" s="8">
        <v>1.9524130000000001E-3</v>
      </c>
      <c r="I152" s="8">
        <v>1.9505919999999999E-3</v>
      </c>
      <c r="J152" s="8">
        <v>2.7733687E-2</v>
      </c>
      <c r="K152" s="8">
        <v>1</v>
      </c>
      <c r="L152" s="8">
        <v>7.0921990000000004E-3</v>
      </c>
      <c r="M152" s="8">
        <v>1.4084507E-2</v>
      </c>
      <c r="N152" s="8">
        <v>1.0566684E-2</v>
      </c>
      <c r="O152" s="2" t="s">
        <v>503</v>
      </c>
      <c r="P152" s="2" t="s">
        <v>714</v>
      </c>
      <c r="Q152" s="2" t="s">
        <v>151</v>
      </c>
      <c r="R152" s="2" t="s">
        <v>152</v>
      </c>
    </row>
    <row r="153" spans="1:18" x14ac:dyDescent="0.2">
      <c r="A153" s="2" t="s">
        <v>129</v>
      </c>
      <c r="B153" s="2" t="s">
        <v>715</v>
      </c>
      <c r="C153" s="2">
        <v>114</v>
      </c>
      <c r="D153" s="2">
        <v>29</v>
      </c>
      <c r="E153" s="2">
        <v>0</v>
      </c>
      <c r="F153" s="2">
        <v>1</v>
      </c>
      <c r="G153" s="2">
        <v>1</v>
      </c>
      <c r="H153" s="8">
        <v>2.0221420000000002E-3</v>
      </c>
      <c r="I153" s="8">
        <v>2.0201870000000001E-3</v>
      </c>
      <c r="J153" s="8">
        <v>2.8272034000000001E-2</v>
      </c>
      <c r="K153" s="8">
        <v>1</v>
      </c>
      <c r="L153" s="8">
        <v>7.0422540000000004E-3</v>
      </c>
      <c r="M153" s="8">
        <v>1.3986014E-2</v>
      </c>
      <c r="N153" s="8">
        <v>1.0496070999999999E-2</v>
      </c>
      <c r="O153" s="2" t="s">
        <v>523</v>
      </c>
      <c r="P153" s="2" t="s">
        <v>716</v>
      </c>
      <c r="Q153" s="2" t="s">
        <v>187</v>
      </c>
      <c r="R153" s="2" t="s">
        <v>188</v>
      </c>
    </row>
    <row r="154" spans="1:18" x14ac:dyDescent="0.2">
      <c r="A154" s="2" t="s">
        <v>129</v>
      </c>
      <c r="B154" s="2" t="s">
        <v>717</v>
      </c>
      <c r="C154" s="2">
        <v>114</v>
      </c>
      <c r="D154" s="2">
        <v>29</v>
      </c>
      <c r="E154" s="2">
        <v>0</v>
      </c>
      <c r="F154" s="2">
        <v>1</v>
      </c>
      <c r="G154" s="2">
        <v>1</v>
      </c>
      <c r="H154" s="8">
        <v>2.0221420000000002E-3</v>
      </c>
      <c r="I154" s="8">
        <v>2.0201870000000001E-3</v>
      </c>
      <c r="J154" s="8">
        <v>2.8272034000000001E-2</v>
      </c>
      <c r="K154" s="8">
        <v>1</v>
      </c>
      <c r="L154" s="8">
        <v>7.0422540000000004E-3</v>
      </c>
      <c r="M154" s="8">
        <v>1.3986014E-2</v>
      </c>
      <c r="N154" s="8">
        <v>1.0496070999999999E-2</v>
      </c>
      <c r="O154" s="2" t="s">
        <v>550</v>
      </c>
      <c r="P154" s="2" t="s">
        <v>718</v>
      </c>
      <c r="Q154" s="2" t="s">
        <v>273</v>
      </c>
      <c r="R154" s="2" t="s">
        <v>274</v>
      </c>
    </row>
    <row r="155" spans="1:18" x14ac:dyDescent="0.2">
      <c r="A155" s="2" t="s">
        <v>129</v>
      </c>
      <c r="B155" s="2" t="s">
        <v>719</v>
      </c>
      <c r="C155" s="2">
        <v>114</v>
      </c>
      <c r="D155" s="2">
        <v>31</v>
      </c>
      <c r="E155" s="2">
        <v>0</v>
      </c>
      <c r="F155" s="2">
        <v>1</v>
      </c>
      <c r="G155" s="2">
        <v>1</v>
      </c>
      <c r="H155" s="8">
        <v>2.1616000000000001E-3</v>
      </c>
      <c r="I155" s="8">
        <v>2.1593609999999998E-3</v>
      </c>
      <c r="J155" s="8">
        <v>2.9906584E-2</v>
      </c>
      <c r="K155" s="8">
        <v>1</v>
      </c>
      <c r="L155" s="8">
        <v>6.9444440000000001E-3</v>
      </c>
      <c r="M155" s="8">
        <v>1.3793102999999999E-2</v>
      </c>
      <c r="N155" s="8">
        <v>1.0356967E-2</v>
      </c>
      <c r="O155" s="2" t="s">
        <v>720</v>
      </c>
      <c r="P155" s="2" t="s">
        <v>721</v>
      </c>
      <c r="Q155" s="2" t="s">
        <v>135</v>
      </c>
      <c r="R155" s="2" t="s">
        <v>136</v>
      </c>
    </row>
    <row r="156" spans="1:18" x14ac:dyDescent="0.2">
      <c r="A156" s="2" t="s">
        <v>129</v>
      </c>
      <c r="B156" s="2" t="s">
        <v>722</v>
      </c>
      <c r="C156" s="2">
        <v>114</v>
      </c>
      <c r="D156" s="2">
        <v>31</v>
      </c>
      <c r="E156" s="2">
        <v>0</v>
      </c>
      <c r="F156" s="2">
        <v>1</v>
      </c>
      <c r="G156" s="2">
        <v>1</v>
      </c>
      <c r="H156" s="8">
        <v>2.1616000000000001E-3</v>
      </c>
      <c r="I156" s="8">
        <v>2.1593609999999998E-3</v>
      </c>
      <c r="J156" s="8">
        <v>2.9906584E-2</v>
      </c>
      <c r="K156" s="8">
        <v>1</v>
      </c>
      <c r="L156" s="8">
        <v>6.9444440000000001E-3</v>
      </c>
      <c r="M156" s="8">
        <v>1.3793102999999999E-2</v>
      </c>
      <c r="N156" s="8">
        <v>1.0356967E-2</v>
      </c>
      <c r="O156" s="2" t="s">
        <v>723</v>
      </c>
      <c r="P156" s="2" t="s">
        <v>724</v>
      </c>
      <c r="Q156" s="2" t="s">
        <v>165</v>
      </c>
      <c r="R156" s="2" t="s">
        <v>166</v>
      </c>
    </row>
    <row r="157" spans="1:18" x14ac:dyDescent="0.2">
      <c r="A157" s="2" t="s">
        <v>129</v>
      </c>
      <c r="B157" s="2" t="s">
        <v>725</v>
      </c>
      <c r="C157" s="2">
        <v>114</v>
      </c>
      <c r="D157" s="2">
        <v>32</v>
      </c>
      <c r="E157" s="2">
        <v>0</v>
      </c>
      <c r="F157" s="2">
        <v>1</v>
      </c>
      <c r="G157" s="2">
        <v>1</v>
      </c>
      <c r="H157" s="8">
        <v>2.2313290000000002E-3</v>
      </c>
      <c r="I157" s="8">
        <v>2.22894E-3</v>
      </c>
      <c r="J157" s="8">
        <v>3.0711121000000001E-2</v>
      </c>
      <c r="K157" s="8">
        <v>1</v>
      </c>
      <c r="L157" s="8">
        <v>6.8965520000000002E-3</v>
      </c>
      <c r="M157" s="8">
        <v>1.369863E-2</v>
      </c>
      <c r="N157" s="8">
        <v>1.0288500000000001E-2</v>
      </c>
      <c r="O157" s="2" t="s">
        <v>726</v>
      </c>
      <c r="P157" s="2" t="s">
        <v>727</v>
      </c>
      <c r="Q157" s="2" t="s">
        <v>135</v>
      </c>
      <c r="R157" s="2" t="s">
        <v>136</v>
      </c>
    </row>
    <row r="158" spans="1:18" x14ac:dyDescent="0.2">
      <c r="A158" s="2" t="s">
        <v>129</v>
      </c>
      <c r="B158" s="2" t="s">
        <v>728</v>
      </c>
      <c r="C158" s="2">
        <v>114</v>
      </c>
      <c r="D158" s="2">
        <v>35</v>
      </c>
      <c r="E158" s="2">
        <v>0</v>
      </c>
      <c r="F158" s="2">
        <v>1</v>
      </c>
      <c r="G158" s="2">
        <v>1</v>
      </c>
      <c r="H158" s="8">
        <v>2.4405160000000002E-3</v>
      </c>
      <c r="I158" s="8">
        <v>2.4376509999999999E-3</v>
      </c>
      <c r="J158" s="8">
        <v>3.3414566999999999E-2</v>
      </c>
      <c r="K158" s="8">
        <v>1</v>
      </c>
      <c r="L158" s="8">
        <v>6.7567570000000004E-3</v>
      </c>
      <c r="M158" s="8">
        <v>1.3422819000000001E-2</v>
      </c>
      <c r="N158" s="8">
        <v>1.0087506E-2</v>
      </c>
      <c r="O158" s="2" t="s">
        <v>729</v>
      </c>
      <c r="P158" s="2" t="s">
        <v>730</v>
      </c>
      <c r="Q158" s="2" t="s">
        <v>135</v>
      </c>
      <c r="R158" s="2" t="s">
        <v>136</v>
      </c>
    </row>
    <row r="159" spans="1:18" x14ac:dyDescent="0.2">
      <c r="A159" s="2" t="s">
        <v>129</v>
      </c>
      <c r="B159" s="2" t="s">
        <v>731</v>
      </c>
      <c r="C159" s="2">
        <v>114</v>
      </c>
      <c r="D159" s="2">
        <v>37</v>
      </c>
      <c r="E159" s="2">
        <v>0</v>
      </c>
      <c r="F159" s="2">
        <v>1</v>
      </c>
      <c r="G159" s="2">
        <v>1</v>
      </c>
      <c r="H159" s="8">
        <v>2.5799740000000001E-3</v>
      </c>
      <c r="I159" s="8">
        <v>2.5767670000000002E-3</v>
      </c>
      <c r="J159" s="8">
        <v>3.5141317999999998E-2</v>
      </c>
      <c r="K159" s="8">
        <v>1</v>
      </c>
      <c r="L159" s="8">
        <v>6.6666670000000003E-3</v>
      </c>
      <c r="M159" s="8">
        <v>1.3245033E-2</v>
      </c>
      <c r="N159" s="8">
        <v>9.9571929999999996E-3</v>
      </c>
      <c r="O159" s="2" t="s">
        <v>732</v>
      </c>
      <c r="P159" s="2" t="s">
        <v>733</v>
      </c>
      <c r="Q159" s="2" t="s">
        <v>143</v>
      </c>
      <c r="R159" s="2" t="s">
        <v>144</v>
      </c>
    </row>
    <row r="160" spans="1:18" x14ac:dyDescent="0.2">
      <c r="A160" s="2" t="s">
        <v>129</v>
      </c>
      <c r="B160" s="2" t="s">
        <v>734</v>
      </c>
      <c r="C160" s="2">
        <v>114</v>
      </c>
      <c r="D160" s="2">
        <v>38</v>
      </c>
      <c r="E160" s="2">
        <v>0</v>
      </c>
      <c r="F160" s="2">
        <v>1</v>
      </c>
      <c r="G160" s="2">
        <v>1</v>
      </c>
      <c r="H160" s="8">
        <v>2.6497030000000002E-3</v>
      </c>
      <c r="I160" s="8">
        <v>2.6463179999999999E-3</v>
      </c>
      <c r="J160" s="8">
        <v>3.5906639999999997E-2</v>
      </c>
      <c r="K160" s="8">
        <v>1</v>
      </c>
      <c r="L160" s="8">
        <v>6.6225169999999996E-3</v>
      </c>
      <c r="M160" s="8">
        <v>1.3157894999999999E-2</v>
      </c>
      <c r="N160" s="8">
        <v>9.8931350000000008E-3</v>
      </c>
      <c r="O160" s="2" t="s">
        <v>735</v>
      </c>
      <c r="P160" s="2" t="s">
        <v>736</v>
      </c>
      <c r="Q160" s="2" t="s">
        <v>179</v>
      </c>
      <c r="R160" s="2" t="s">
        <v>180</v>
      </c>
    </row>
    <row r="161" spans="1:18" x14ac:dyDescent="0.2">
      <c r="A161" s="2" t="s">
        <v>129</v>
      </c>
      <c r="B161" s="2" t="s">
        <v>737</v>
      </c>
      <c r="C161" s="2">
        <v>114</v>
      </c>
      <c r="D161" s="2">
        <v>41</v>
      </c>
      <c r="E161" s="2">
        <v>0</v>
      </c>
      <c r="F161" s="2">
        <v>1</v>
      </c>
      <c r="G161" s="2">
        <v>1</v>
      </c>
      <c r="H161" s="8">
        <v>2.8588900000000002E-3</v>
      </c>
      <c r="I161" s="8">
        <v>2.8549420000000001E-3</v>
      </c>
      <c r="J161" s="8">
        <v>3.8156298999999998E-2</v>
      </c>
      <c r="K161" s="8">
        <v>1</v>
      </c>
      <c r="L161" s="8">
        <v>6.4935059999999996E-3</v>
      </c>
      <c r="M161" s="8">
        <v>1.2903226E-2</v>
      </c>
      <c r="N161" s="8">
        <v>9.7053039999999997E-3</v>
      </c>
      <c r="O161" s="2" t="s">
        <v>738</v>
      </c>
      <c r="P161" s="2" t="s">
        <v>739</v>
      </c>
      <c r="Q161" s="2" t="s">
        <v>135</v>
      </c>
      <c r="R161" s="2" t="s">
        <v>136</v>
      </c>
    </row>
    <row r="162" spans="1:18" x14ac:dyDescent="0.2">
      <c r="A162" s="2" t="s">
        <v>129</v>
      </c>
      <c r="B162" s="2" t="s">
        <v>740</v>
      </c>
      <c r="C162" s="2">
        <v>114</v>
      </c>
      <c r="D162" s="2">
        <v>41</v>
      </c>
      <c r="E162" s="2">
        <v>0</v>
      </c>
      <c r="F162" s="2">
        <v>1</v>
      </c>
      <c r="G162" s="2">
        <v>1</v>
      </c>
      <c r="H162" s="8">
        <v>2.8588900000000002E-3</v>
      </c>
      <c r="I162" s="8">
        <v>2.8549420000000001E-3</v>
      </c>
      <c r="J162" s="8">
        <v>3.8156298999999998E-2</v>
      </c>
      <c r="K162" s="8">
        <v>1</v>
      </c>
      <c r="L162" s="8">
        <v>6.4935059999999996E-3</v>
      </c>
      <c r="M162" s="8">
        <v>1.2903226E-2</v>
      </c>
      <c r="N162" s="8">
        <v>9.7053039999999997E-3</v>
      </c>
      <c r="O162" s="2" t="s">
        <v>741</v>
      </c>
      <c r="P162" s="2" t="s">
        <v>742</v>
      </c>
      <c r="Q162" s="2" t="s">
        <v>689</v>
      </c>
      <c r="R162" s="2" t="s">
        <v>521</v>
      </c>
    </row>
    <row r="163" spans="1:18" x14ac:dyDescent="0.2">
      <c r="A163" s="2" t="s">
        <v>129</v>
      </c>
      <c r="B163" s="2" t="s">
        <v>743</v>
      </c>
      <c r="C163" s="2">
        <v>114</v>
      </c>
      <c r="D163" s="2">
        <v>41</v>
      </c>
      <c r="E163" s="2">
        <v>0</v>
      </c>
      <c r="F163" s="2">
        <v>1</v>
      </c>
      <c r="G163" s="2">
        <v>1</v>
      </c>
      <c r="H163" s="8">
        <v>2.8588900000000002E-3</v>
      </c>
      <c r="I163" s="8">
        <v>2.8549420000000001E-3</v>
      </c>
      <c r="J163" s="8">
        <v>3.8156298999999998E-2</v>
      </c>
      <c r="K163" s="8">
        <v>1</v>
      </c>
      <c r="L163" s="8">
        <v>6.4935059999999996E-3</v>
      </c>
      <c r="M163" s="8">
        <v>1.2903226E-2</v>
      </c>
      <c r="N163" s="8">
        <v>9.7053039999999997E-3</v>
      </c>
      <c r="O163" s="2" t="s">
        <v>744</v>
      </c>
      <c r="P163" s="2" t="s">
        <v>745</v>
      </c>
      <c r="Q163" s="2" t="s">
        <v>187</v>
      </c>
      <c r="R163" s="2" t="s">
        <v>188</v>
      </c>
    </row>
    <row r="164" spans="1:18" x14ac:dyDescent="0.2">
      <c r="A164" s="2" t="s">
        <v>129</v>
      </c>
      <c r="B164" s="2" t="s">
        <v>746</v>
      </c>
      <c r="C164" s="2">
        <v>114</v>
      </c>
      <c r="D164" s="2">
        <v>44</v>
      </c>
      <c r="E164" s="2">
        <v>0</v>
      </c>
      <c r="F164" s="2">
        <v>1</v>
      </c>
      <c r="G164" s="2">
        <v>1</v>
      </c>
      <c r="H164" s="8">
        <v>3.0680780000000001E-3</v>
      </c>
      <c r="I164" s="8">
        <v>3.0635229999999999E-3</v>
      </c>
      <c r="J164" s="8">
        <v>4.0338896999999999E-2</v>
      </c>
      <c r="K164" s="8">
        <v>1</v>
      </c>
      <c r="L164" s="8">
        <v>6.3694270000000004E-3</v>
      </c>
      <c r="M164" s="8">
        <v>1.2658228000000001E-2</v>
      </c>
      <c r="N164" s="8">
        <v>9.523854E-3</v>
      </c>
      <c r="O164" s="2" t="s">
        <v>747</v>
      </c>
      <c r="P164" s="2" t="s">
        <v>748</v>
      </c>
      <c r="Q164" s="2" t="s">
        <v>689</v>
      </c>
      <c r="R164" s="2" t="s">
        <v>521</v>
      </c>
    </row>
    <row r="165" spans="1:18" x14ac:dyDescent="0.2">
      <c r="A165" s="2" t="s">
        <v>129</v>
      </c>
      <c r="B165" s="2" t="s">
        <v>749</v>
      </c>
      <c r="C165" s="2">
        <v>114</v>
      </c>
      <c r="D165" s="2">
        <v>44</v>
      </c>
      <c r="E165" s="2">
        <v>0</v>
      </c>
      <c r="F165" s="2">
        <v>1</v>
      </c>
      <c r="G165" s="2">
        <v>1</v>
      </c>
      <c r="H165" s="8">
        <v>3.0680780000000001E-3</v>
      </c>
      <c r="I165" s="8">
        <v>3.0635229999999999E-3</v>
      </c>
      <c r="J165" s="8">
        <v>4.0338896999999999E-2</v>
      </c>
      <c r="K165" s="8">
        <v>1</v>
      </c>
      <c r="L165" s="8">
        <v>6.3694270000000004E-3</v>
      </c>
      <c r="M165" s="8">
        <v>1.2658228000000001E-2</v>
      </c>
      <c r="N165" s="8">
        <v>9.523854E-3</v>
      </c>
      <c r="O165" s="2" t="s">
        <v>750</v>
      </c>
      <c r="P165" s="2" t="s">
        <v>751</v>
      </c>
      <c r="Q165" s="2" t="s">
        <v>135</v>
      </c>
      <c r="R165" s="2" t="s">
        <v>136</v>
      </c>
    </row>
    <row r="166" spans="1:18" x14ac:dyDescent="0.2">
      <c r="A166" s="2" t="s">
        <v>129</v>
      </c>
      <c r="B166" s="2" t="s">
        <v>752</v>
      </c>
      <c r="C166" s="2">
        <v>114</v>
      </c>
      <c r="D166" s="2">
        <v>44</v>
      </c>
      <c r="E166" s="2">
        <v>0</v>
      </c>
      <c r="F166" s="2">
        <v>1</v>
      </c>
      <c r="G166" s="2">
        <v>1</v>
      </c>
      <c r="H166" s="8">
        <v>3.0680780000000001E-3</v>
      </c>
      <c r="I166" s="8">
        <v>3.0635229999999999E-3</v>
      </c>
      <c r="J166" s="8">
        <v>4.0338896999999999E-2</v>
      </c>
      <c r="K166" s="8">
        <v>1</v>
      </c>
      <c r="L166" s="8">
        <v>6.3694270000000004E-3</v>
      </c>
      <c r="M166" s="8">
        <v>1.2658228000000001E-2</v>
      </c>
      <c r="N166" s="8">
        <v>9.523854E-3</v>
      </c>
      <c r="O166" s="2" t="s">
        <v>726</v>
      </c>
      <c r="P166" s="2" t="s">
        <v>753</v>
      </c>
      <c r="Q166" s="2" t="s">
        <v>135</v>
      </c>
      <c r="R166" s="2" t="s">
        <v>136</v>
      </c>
    </row>
    <row r="167" spans="1:18" x14ac:dyDescent="0.2">
      <c r="A167" s="2" t="s">
        <v>129</v>
      </c>
      <c r="B167" s="2" t="s">
        <v>754</v>
      </c>
      <c r="C167" s="2">
        <v>114</v>
      </c>
      <c r="D167" s="2">
        <v>45</v>
      </c>
      <c r="E167" s="2">
        <v>0</v>
      </c>
      <c r="F167" s="2">
        <v>1</v>
      </c>
      <c r="G167" s="2">
        <v>1</v>
      </c>
      <c r="H167" s="8">
        <v>3.1378069999999998E-3</v>
      </c>
      <c r="I167" s="8">
        <v>3.1330400000000001E-3</v>
      </c>
      <c r="J167" s="8">
        <v>4.0851785000000002E-2</v>
      </c>
      <c r="K167" s="8">
        <v>1</v>
      </c>
      <c r="L167" s="8">
        <v>6.3291140000000003E-3</v>
      </c>
      <c r="M167" s="8">
        <v>1.2578616000000001E-2</v>
      </c>
      <c r="N167" s="8">
        <v>9.464755E-3</v>
      </c>
      <c r="O167" s="2" t="s">
        <v>755</v>
      </c>
      <c r="P167" s="2" t="s">
        <v>756</v>
      </c>
      <c r="Q167" s="2" t="s">
        <v>135</v>
      </c>
      <c r="R167" s="2" t="s">
        <v>136</v>
      </c>
    </row>
    <row r="168" spans="1:18" x14ac:dyDescent="0.2">
      <c r="A168" s="2" t="s">
        <v>129</v>
      </c>
      <c r="B168" s="2" t="s">
        <v>757</v>
      </c>
      <c r="C168" s="2">
        <v>114</v>
      </c>
      <c r="D168" s="2">
        <v>45</v>
      </c>
      <c r="E168" s="2">
        <v>0</v>
      </c>
      <c r="F168" s="2">
        <v>1</v>
      </c>
      <c r="G168" s="2">
        <v>1</v>
      </c>
      <c r="H168" s="8">
        <v>3.1378069999999998E-3</v>
      </c>
      <c r="I168" s="8">
        <v>3.1330400000000001E-3</v>
      </c>
      <c r="J168" s="8">
        <v>4.0851785000000002E-2</v>
      </c>
      <c r="K168" s="8">
        <v>1</v>
      </c>
      <c r="L168" s="8">
        <v>6.3291140000000003E-3</v>
      </c>
      <c r="M168" s="8">
        <v>1.2578616000000001E-2</v>
      </c>
      <c r="N168" s="8">
        <v>9.464755E-3</v>
      </c>
      <c r="O168" s="2" t="s">
        <v>758</v>
      </c>
      <c r="P168" s="2" t="s">
        <v>759</v>
      </c>
      <c r="Q168" s="2" t="s">
        <v>689</v>
      </c>
      <c r="R168" s="2" t="s">
        <v>521</v>
      </c>
    </row>
    <row r="169" spans="1:18" x14ac:dyDescent="0.2">
      <c r="A169" s="2" t="s">
        <v>129</v>
      </c>
      <c r="B169" s="2" t="s">
        <v>760</v>
      </c>
      <c r="C169" s="2">
        <v>114</v>
      </c>
      <c r="D169" s="2">
        <v>1178</v>
      </c>
      <c r="E169" s="2">
        <v>0</v>
      </c>
      <c r="F169" s="2">
        <v>2</v>
      </c>
      <c r="G169" s="2">
        <v>2</v>
      </c>
      <c r="H169" s="8">
        <v>8.2140803999999998E-2</v>
      </c>
      <c r="I169" s="8">
        <v>3.1669369999999999E-3</v>
      </c>
      <c r="J169" s="8">
        <v>4.1093308000000002E-2</v>
      </c>
      <c r="K169" s="8">
        <v>1</v>
      </c>
      <c r="L169" s="8">
        <v>1.550388E-3</v>
      </c>
      <c r="M169" s="8">
        <v>3.0959749999999999E-3</v>
      </c>
      <c r="N169" s="8">
        <v>3.093012E-3</v>
      </c>
      <c r="O169" s="2" t="s">
        <v>761</v>
      </c>
      <c r="P169" s="2" t="s">
        <v>762</v>
      </c>
      <c r="Q169" s="2" t="s">
        <v>280</v>
      </c>
      <c r="R169" s="2" t="s">
        <v>281</v>
      </c>
    </row>
    <row r="170" spans="1:18" x14ac:dyDescent="0.2">
      <c r="A170" s="2" t="s">
        <v>129</v>
      </c>
      <c r="B170" s="2" t="s">
        <v>763</v>
      </c>
      <c r="C170" s="2">
        <v>114</v>
      </c>
      <c r="D170" s="2">
        <v>47</v>
      </c>
      <c r="E170" s="2">
        <v>0</v>
      </c>
      <c r="F170" s="2">
        <v>1</v>
      </c>
      <c r="G170" s="2">
        <v>1</v>
      </c>
      <c r="H170" s="8">
        <v>3.2772650000000001E-3</v>
      </c>
      <c r="I170" s="8">
        <v>3.2720599999999998E-3</v>
      </c>
      <c r="J170" s="8">
        <v>4.2252255000000002E-2</v>
      </c>
      <c r="K170" s="8">
        <v>1</v>
      </c>
      <c r="L170" s="8">
        <v>6.2500000000000003E-3</v>
      </c>
      <c r="M170" s="8">
        <v>1.242236E-2</v>
      </c>
      <c r="N170" s="8">
        <v>9.3485830000000006E-3</v>
      </c>
      <c r="O170" s="2" t="s">
        <v>764</v>
      </c>
      <c r="P170" s="2" t="s">
        <v>765</v>
      </c>
      <c r="Q170" s="2" t="s">
        <v>135</v>
      </c>
      <c r="R170" s="2" t="s">
        <v>136</v>
      </c>
    </row>
    <row r="171" spans="1:18" x14ac:dyDescent="0.2">
      <c r="A171" s="2" t="s">
        <v>129</v>
      </c>
      <c r="B171" s="2" t="s">
        <v>766</v>
      </c>
      <c r="C171" s="2">
        <v>114</v>
      </c>
      <c r="D171" s="2">
        <v>51</v>
      </c>
      <c r="E171" s="2">
        <v>0</v>
      </c>
      <c r="F171" s="2">
        <v>1</v>
      </c>
      <c r="G171" s="2">
        <v>1</v>
      </c>
      <c r="H171" s="8">
        <v>3.5561809999999998E-3</v>
      </c>
      <c r="I171" s="8">
        <v>3.5500430000000001E-3</v>
      </c>
      <c r="J171" s="8">
        <v>4.5403179000000002E-2</v>
      </c>
      <c r="K171" s="8">
        <v>1</v>
      </c>
      <c r="L171" s="8">
        <v>6.0975609999999996E-3</v>
      </c>
      <c r="M171" s="8">
        <v>1.2121211999999999E-2</v>
      </c>
      <c r="N171" s="8">
        <v>9.1241120000000002E-3</v>
      </c>
      <c r="O171" s="2" t="s">
        <v>767</v>
      </c>
      <c r="P171" s="2" t="s">
        <v>768</v>
      </c>
      <c r="Q171" s="2" t="s">
        <v>135</v>
      </c>
      <c r="R171" s="2" t="s">
        <v>136</v>
      </c>
    </row>
    <row r="172" spans="1:18" x14ac:dyDescent="0.2">
      <c r="A172" s="2" t="s">
        <v>129</v>
      </c>
      <c r="B172" s="2" t="s">
        <v>769</v>
      </c>
      <c r="C172" s="2">
        <v>114</v>
      </c>
      <c r="D172" s="2">
        <v>51</v>
      </c>
      <c r="E172" s="2">
        <v>0</v>
      </c>
      <c r="F172" s="2">
        <v>1</v>
      </c>
      <c r="G172" s="2">
        <v>1</v>
      </c>
      <c r="H172" s="8">
        <v>3.5561809999999998E-3</v>
      </c>
      <c r="I172" s="8">
        <v>3.5500430000000001E-3</v>
      </c>
      <c r="J172" s="8">
        <v>4.5403179000000002E-2</v>
      </c>
      <c r="K172" s="8">
        <v>1</v>
      </c>
      <c r="L172" s="8">
        <v>6.0975609999999996E-3</v>
      </c>
      <c r="M172" s="8">
        <v>1.2121211999999999E-2</v>
      </c>
      <c r="N172" s="8">
        <v>9.1241120000000002E-3</v>
      </c>
      <c r="O172" s="2" t="s">
        <v>770</v>
      </c>
      <c r="P172" s="2" t="s">
        <v>158</v>
      </c>
      <c r="Q172" s="2" t="s">
        <v>158</v>
      </c>
      <c r="R172" s="2" t="s">
        <v>158</v>
      </c>
    </row>
    <row r="173" spans="1:18" x14ac:dyDescent="0.2">
      <c r="A173" s="2" t="s">
        <v>129</v>
      </c>
      <c r="B173" s="2" t="s">
        <v>771</v>
      </c>
      <c r="C173" s="2">
        <v>114</v>
      </c>
      <c r="D173" s="2">
        <v>53</v>
      </c>
      <c r="E173" s="2">
        <v>0</v>
      </c>
      <c r="F173" s="2">
        <v>1</v>
      </c>
      <c r="G173" s="2">
        <v>1</v>
      </c>
      <c r="H173" s="8">
        <v>3.6956390000000001E-3</v>
      </c>
      <c r="I173" s="8">
        <v>3.689005E-3</v>
      </c>
      <c r="J173" s="8">
        <v>4.6955768000000002E-2</v>
      </c>
      <c r="K173" s="8">
        <v>1</v>
      </c>
      <c r="L173" s="8">
        <v>6.0240959999999996E-3</v>
      </c>
      <c r="M173" s="8">
        <v>1.1976048E-2</v>
      </c>
      <c r="N173" s="8">
        <v>9.0156720000000006E-3</v>
      </c>
      <c r="O173" s="2" t="s">
        <v>772</v>
      </c>
      <c r="P173" s="2" t="s">
        <v>773</v>
      </c>
      <c r="Q173" s="2" t="s">
        <v>151</v>
      </c>
      <c r="R173" s="2" t="s">
        <v>152</v>
      </c>
    </row>
    <row r="174" spans="1:18" x14ac:dyDescent="0.2">
      <c r="A174" s="2" t="s">
        <v>129</v>
      </c>
      <c r="B174" s="2" t="s">
        <v>774</v>
      </c>
      <c r="C174" s="2">
        <v>114</v>
      </c>
      <c r="D174" s="2">
        <v>54</v>
      </c>
      <c r="E174" s="2">
        <v>0</v>
      </c>
      <c r="F174" s="2">
        <v>1</v>
      </c>
      <c r="G174" s="2">
        <v>1</v>
      </c>
      <c r="H174" s="8">
        <v>3.7653679999999998E-3</v>
      </c>
      <c r="I174" s="8">
        <v>3.7584789999999999E-3</v>
      </c>
      <c r="J174" s="8">
        <v>4.7388751999999999E-2</v>
      </c>
      <c r="K174" s="8">
        <v>1</v>
      </c>
      <c r="L174" s="8">
        <v>5.9880239999999998E-3</v>
      </c>
      <c r="M174" s="8">
        <v>1.1904761999999999E-2</v>
      </c>
      <c r="N174" s="8">
        <v>8.9623710000000002E-3</v>
      </c>
      <c r="O174" s="2" t="s">
        <v>775</v>
      </c>
      <c r="P174" s="2" t="s">
        <v>776</v>
      </c>
      <c r="Q174" s="2" t="s">
        <v>273</v>
      </c>
      <c r="R174" s="2" t="s">
        <v>274</v>
      </c>
    </row>
    <row r="175" spans="1:18" x14ac:dyDescent="0.2">
      <c r="A175" s="2" t="s">
        <v>129</v>
      </c>
      <c r="B175" s="2" t="s">
        <v>777</v>
      </c>
      <c r="C175" s="2">
        <v>114</v>
      </c>
      <c r="D175" s="2">
        <v>54</v>
      </c>
      <c r="E175" s="2">
        <v>0</v>
      </c>
      <c r="F175" s="2">
        <v>1</v>
      </c>
      <c r="G175" s="2">
        <v>1</v>
      </c>
      <c r="H175" s="8">
        <v>3.7653679999999998E-3</v>
      </c>
      <c r="I175" s="8">
        <v>3.7584789999999999E-3</v>
      </c>
      <c r="J175" s="8">
        <v>4.7388751999999999E-2</v>
      </c>
      <c r="K175" s="8">
        <v>1</v>
      </c>
      <c r="L175" s="8">
        <v>5.9880239999999998E-3</v>
      </c>
      <c r="M175" s="8">
        <v>1.1904761999999999E-2</v>
      </c>
      <c r="N175" s="8">
        <v>8.9623710000000002E-3</v>
      </c>
      <c r="O175" s="2" t="s">
        <v>778</v>
      </c>
      <c r="P175" s="2" t="s">
        <v>779</v>
      </c>
      <c r="Q175" s="2" t="s">
        <v>151</v>
      </c>
      <c r="R175" s="2" t="s">
        <v>152</v>
      </c>
    </row>
    <row r="176" spans="1:18" x14ac:dyDescent="0.2">
      <c r="A176" s="2" t="s">
        <v>129</v>
      </c>
      <c r="B176" s="2" t="s">
        <v>780</v>
      </c>
      <c r="C176" s="2">
        <v>114</v>
      </c>
      <c r="D176" s="2">
        <v>55</v>
      </c>
      <c r="E176" s="2">
        <v>0</v>
      </c>
      <c r="F176" s="2">
        <v>1</v>
      </c>
      <c r="G176" s="2">
        <v>1</v>
      </c>
      <c r="H176" s="8">
        <v>3.835097E-3</v>
      </c>
      <c r="I176" s="8">
        <v>3.8279490000000002E-3</v>
      </c>
      <c r="J176" s="8">
        <v>4.803806E-2</v>
      </c>
      <c r="K176" s="8">
        <v>1</v>
      </c>
      <c r="L176" s="8">
        <v>5.9523809999999996E-3</v>
      </c>
      <c r="M176" s="8">
        <v>1.1834320000000001E-2</v>
      </c>
      <c r="N176" s="8">
        <v>8.9096699999999997E-3</v>
      </c>
      <c r="O176" s="2" t="s">
        <v>781</v>
      </c>
      <c r="P176" s="2" t="s">
        <v>782</v>
      </c>
      <c r="Q176" s="2" t="s">
        <v>135</v>
      </c>
      <c r="R176" s="2" t="s">
        <v>136</v>
      </c>
    </row>
    <row r="177" spans="1:18" x14ac:dyDescent="0.2">
      <c r="A177" s="2" t="s">
        <v>129</v>
      </c>
      <c r="B177" s="2" t="s">
        <v>783</v>
      </c>
      <c r="C177" s="2">
        <v>114</v>
      </c>
      <c r="D177" s="2">
        <v>56</v>
      </c>
      <c r="E177" s="2">
        <v>0</v>
      </c>
      <c r="F177" s="2">
        <v>1</v>
      </c>
      <c r="G177" s="2">
        <v>1</v>
      </c>
      <c r="H177" s="8">
        <v>3.9048260000000001E-3</v>
      </c>
      <c r="I177" s="8">
        <v>3.8974130000000002E-3</v>
      </c>
      <c r="J177" s="8">
        <v>4.8454814999999998E-2</v>
      </c>
      <c r="K177" s="8">
        <v>1</v>
      </c>
      <c r="L177" s="8">
        <v>5.9171600000000003E-3</v>
      </c>
      <c r="M177" s="8">
        <v>1.1764706E-2</v>
      </c>
      <c r="N177" s="8">
        <v>8.8575600000000004E-3</v>
      </c>
      <c r="O177" s="2" t="s">
        <v>784</v>
      </c>
      <c r="P177" s="2" t="s">
        <v>785</v>
      </c>
      <c r="Q177" s="2" t="s">
        <v>135</v>
      </c>
      <c r="R177" s="2" t="s">
        <v>136</v>
      </c>
    </row>
    <row r="178" spans="1:18" x14ac:dyDescent="0.2">
      <c r="A178" s="2" t="s">
        <v>129</v>
      </c>
      <c r="B178" s="2" t="s">
        <v>786</v>
      </c>
      <c r="C178" s="2">
        <v>114</v>
      </c>
      <c r="D178" s="2">
        <v>57</v>
      </c>
      <c r="E178" s="2">
        <v>0</v>
      </c>
      <c r="F178" s="2">
        <v>1</v>
      </c>
      <c r="G178" s="2">
        <v>1</v>
      </c>
      <c r="H178" s="8">
        <v>3.9745550000000003E-3</v>
      </c>
      <c r="I178" s="8">
        <v>3.9668730000000001E-3</v>
      </c>
      <c r="J178" s="8">
        <v>4.8863828999999998E-2</v>
      </c>
      <c r="K178" s="8">
        <v>1</v>
      </c>
      <c r="L178" s="8">
        <v>5.8823529999999999E-3</v>
      </c>
      <c r="M178" s="8">
        <v>1.1695906000000001E-2</v>
      </c>
      <c r="N178" s="8">
        <v>8.8060340000000008E-3</v>
      </c>
      <c r="O178" s="2" t="s">
        <v>464</v>
      </c>
      <c r="P178" s="2" t="s">
        <v>787</v>
      </c>
      <c r="Q178" s="2" t="s">
        <v>135</v>
      </c>
      <c r="R178" s="2" t="s">
        <v>136</v>
      </c>
    </row>
    <row r="179" spans="1:18" x14ac:dyDescent="0.2">
      <c r="A179" s="2" t="s">
        <v>129</v>
      </c>
      <c r="B179" s="2" t="s">
        <v>788</v>
      </c>
      <c r="C179" s="2">
        <v>114</v>
      </c>
      <c r="D179" s="2">
        <v>59</v>
      </c>
      <c r="E179" s="2">
        <v>0</v>
      </c>
      <c r="F179" s="2">
        <v>1</v>
      </c>
      <c r="G179" s="2">
        <v>1</v>
      </c>
      <c r="H179" s="8">
        <v>4.1140129999999997E-3</v>
      </c>
      <c r="I179" s="8">
        <v>4.105778E-3</v>
      </c>
      <c r="J179" s="8">
        <v>5.0342861000000003E-2</v>
      </c>
      <c r="K179" s="8">
        <v>1</v>
      </c>
      <c r="L179" s="8">
        <v>5.8139530000000002E-3</v>
      </c>
      <c r="M179" s="8">
        <v>1.1560694E-2</v>
      </c>
      <c r="N179" s="8">
        <v>8.7046980000000003E-3</v>
      </c>
      <c r="O179" s="2" t="s">
        <v>789</v>
      </c>
      <c r="P179" s="2" t="s">
        <v>790</v>
      </c>
      <c r="Q179" s="2" t="s">
        <v>791</v>
      </c>
      <c r="R179" s="2" t="s">
        <v>792</v>
      </c>
    </row>
    <row r="180" spans="1:18" x14ac:dyDescent="0.2">
      <c r="A180" s="2" t="s">
        <v>129</v>
      </c>
      <c r="B180" s="2" t="s">
        <v>793</v>
      </c>
      <c r="C180" s="2">
        <v>114</v>
      </c>
      <c r="D180" s="2">
        <v>60</v>
      </c>
      <c r="E180" s="2">
        <v>0</v>
      </c>
      <c r="F180" s="2">
        <v>1</v>
      </c>
      <c r="G180" s="2">
        <v>1</v>
      </c>
      <c r="H180" s="8">
        <v>4.1837419999999998E-3</v>
      </c>
      <c r="I180" s="8">
        <v>4.1752229999999996E-3</v>
      </c>
      <c r="J180" s="8">
        <v>5.0960597000000003E-2</v>
      </c>
      <c r="K180" s="8">
        <v>1</v>
      </c>
      <c r="L180" s="8">
        <v>5.7803469999999999E-3</v>
      </c>
      <c r="M180" s="8">
        <v>1.1494252999999999E-2</v>
      </c>
      <c r="N180" s="8">
        <v>8.6548700000000003E-3</v>
      </c>
      <c r="O180" s="2" t="s">
        <v>794</v>
      </c>
      <c r="P180" s="2" t="s">
        <v>795</v>
      </c>
      <c r="Q180" s="2" t="s">
        <v>135</v>
      </c>
      <c r="R180" s="2" t="s">
        <v>136</v>
      </c>
    </row>
    <row r="181" spans="1:18" x14ac:dyDescent="0.2">
      <c r="A181" s="2" t="s">
        <v>129</v>
      </c>
      <c r="B181" s="2" t="s">
        <v>796</v>
      </c>
      <c r="C181" s="2">
        <v>114</v>
      </c>
      <c r="D181" s="2">
        <v>62</v>
      </c>
      <c r="E181" s="2">
        <v>0</v>
      </c>
      <c r="F181" s="2">
        <v>1</v>
      </c>
      <c r="G181" s="2">
        <v>1</v>
      </c>
      <c r="H181" s="8">
        <v>4.3232000000000001E-3</v>
      </c>
      <c r="I181" s="8">
        <v>4.3140990000000001E-3</v>
      </c>
      <c r="J181" s="8">
        <v>5.2179125E-2</v>
      </c>
      <c r="K181" s="8">
        <v>1</v>
      </c>
      <c r="L181" s="8">
        <v>5.7142859999999998E-3</v>
      </c>
      <c r="M181" s="8">
        <v>1.1363636E-2</v>
      </c>
      <c r="N181" s="8">
        <v>8.5568559999999998E-3</v>
      </c>
      <c r="O181" s="2" t="s">
        <v>797</v>
      </c>
      <c r="P181" s="2" t="s">
        <v>798</v>
      </c>
      <c r="Q181" s="2" t="s">
        <v>494</v>
      </c>
      <c r="R181" s="2" t="s">
        <v>495</v>
      </c>
    </row>
    <row r="182" spans="1:18" x14ac:dyDescent="0.2">
      <c r="A182" s="2" t="s">
        <v>129</v>
      </c>
      <c r="B182" s="2" t="s">
        <v>799</v>
      </c>
      <c r="C182" s="2">
        <v>114</v>
      </c>
      <c r="D182" s="2">
        <v>63</v>
      </c>
      <c r="E182" s="2">
        <v>0</v>
      </c>
      <c r="F182" s="2">
        <v>1</v>
      </c>
      <c r="G182" s="2">
        <v>1</v>
      </c>
      <c r="H182" s="8">
        <v>4.3929290000000003E-3</v>
      </c>
      <c r="I182" s="8">
        <v>4.3835300000000001E-3</v>
      </c>
      <c r="J182" s="8">
        <v>5.2780068999999999E-2</v>
      </c>
      <c r="K182" s="8">
        <v>1</v>
      </c>
      <c r="L182" s="8">
        <v>5.6818179999999999E-3</v>
      </c>
      <c r="M182" s="8">
        <v>1.1299435E-2</v>
      </c>
      <c r="N182" s="8">
        <v>8.5086529999999997E-3</v>
      </c>
      <c r="O182" s="2" t="s">
        <v>550</v>
      </c>
      <c r="P182" s="2" t="s">
        <v>800</v>
      </c>
      <c r="Q182" s="2" t="s">
        <v>135</v>
      </c>
      <c r="R182" s="2" t="s">
        <v>136</v>
      </c>
    </row>
    <row r="183" spans="1:18" x14ac:dyDescent="0.2">
      <c r="A183" s="2" t="s">
        <v>129</v>
      </c>
      <c r="B183" s="2" t="s">
        <v>801</v>
      </c>
      <c r="C183" s="2">
        <v>114</v>
      </c>
      <c r="D183" s="2">
        <v>65</v>
      </c>
      <c r="E183" s="2">
        <v>0</v>
      </c>
      <c r="F183" s="2">
        <v>1</v>
      </c>
      <c r="G183" s="2">
        <v>1</v>
      </c>
      <c r="H183" s="8">
        <v>4.5323869999999997E-3</v>
      </c>
      <c r="I183" s="8">
        <v>4.5223770000000002E-3</v>
      </c>
      <c r="J183" s="8">
        <v>5.3965687999999998E-2</v>
      </c>
      <c r="K183" s="8">
        <v>1</v>
      </c>
      <c r="L183" s="8">
        <v>5.617978E-3</v>
      </c>
      <c r="M183" s="8">
        <v>1.1173183999999999E-2</v>
      </c>
      <c r="N183" s="8">
        <v>8.4138140000000004E-3</v>
      </c>
      <c r="O183" s="2" t="s">
        <v>797</v>
      </c>
      <c r="P183" s="2" t="s">
        <v>802</v>
      </c>
      <c r="Q183" s="2" t="s">
        <v>494</v>
      </c>
      <c r="R183" s="2" t="s">
        <v>495</v>
      </c>
    </row>
    <row r="184" spans="1:18" x14ac:dyDescent="0.2">
      <c r="A184" s="2" t="s">
        <v>129</v>
      </c>
      <c r="B184" s="2" t="s">
        <v>803</v>
      </c>
      <c r="C184" s="2">
        <v>114</v>
      </c>
      <c r="D184" s="2">
        <v>71</v>
      </c>
      <c r="E184" s="2">
        <v>0</v>
      </c>
      <c r="F184" s="2">
        <v>1</v>
      </c>
      <c r="G184" s="2">
        <v>1</v>
      </c>
      <c r="H184" s="8">
        <v>4.950762E-3</v>
      </c>
      <c r="I184" s="8">
        <v>4.9388039999999998E-3</v>
      </c>
      <c r="J184" s="8">
        <v>5.8672990000000001E-2</v>
      </c>
      <c r="K184" s="8">
        <v>1</v>
      </c>
      <c r="L184" s="8">
        <v>5.4347830000000003E-3</v>
      </c>
      <c r="M184" s="8">
        <v>1.0810811E-2</v>
      </c>
      <c r="N184" s="8">
        <v>8.1412919999999996E-3</v>
      </c>
      <c r="O184" s="2" t="s">
        <v>804</v>
      </c>
      <c r="P184" s="2" t="s">
        <v>805</v>
      </c>
      <c r="Q184" s="2" t="s">
        <v>165</v>
      </c>
      <c r="R184" s="2" t="s">
        <v>166</v>
      </c>
    </row>
    <row r="185" spans="1:18" x14ac:dyDescent="0.2">
      <c r="A185" s="2" t="s">
        <v>129</v>
      </c>
      <c r="B185" s="2" t="s">
        <v>806</v>
      </c>
      <c r="C185" s="2">
        <v>114</v>
      </c>
      <c r="D185" s="2">
        <v>74</v>
      </c>
      <c r="E185" s="2">
        <v>0</v>
      </c>
      <c r="F185" s="2">
        <v>1</v>
      </c>
      <c r="G185" s="2">
        <v>1</v>
      </c>
      <c r="H185" s="8">
        <v>5.1599489999999996E-3</v>
      </c>
      <c r="I185" s="8">
        <v>5.1469530000000001E-3</v>
      </c>
      <c r="J185" s="8">
        <v>6.0607067000000001E-2</v>
      </c>
      <c r="K185" s="8">
        <v>1</v>
      </c>
      <c r="L185" s="8">
        <v>5.3475939999999998E-3</v>
      </c>
      <c r="M185" s="8">
        <v>1.0638297999999999E-2</v>
      </c>
      <c r="N185" s="8">
        <v>8.0114149999999992E-3</v>
      </c>
      <c r="O185" s="2" t="s">
        <v>726</v>
      </c>
      <c r="P185" s="2" t="s">
        <v>807</v>
      </c>
      <c r="Q185" s="2" t="s">
        <v>135</v>
      </c>
      <c r="R185" s="2" t="s">
        <v>136</v>
      </c>
    </row>
    <row r="186" spans="1:18" x14ac:dyDescent="0.2">
      <c r="A186" s="2" t="s">
        <v>129</v>
      </c>
      <c r="B186" s="2" t="s">
        <v>808</v>
      </c>
      <c r="C186" s="2">
        <v>114</v>
      </c>
      <c r="D186" s="2">
        <v>74</v>
      </c>
      <c r="E186" s="2">
        <v>0</v>
      </c>
      <c r="F186" s="2">
        <v>1</v>
      </c>
      <c r="G186" s="2">
        <v>1</v>
      </c>
      <c r="H186" s="8">
        <v>5.1599489999999996E-3</v>
      </c>
      <c r="I186" s="8">
        <v>5.1469530000000001E-3</v>
      </c>
      <c r="J186" s="8">
        <v>6.0607067000000001E-2</v>
      </c>
      <c r="K186" s="8">
        <v>1</v>
      </c>
      <c r="L186" s="8">
        <v>5.3475939999999998E-3</v>
      </c>
      <c r="M186" s="8">
        <v>1.0638297999999999E-2</v>
      </c>
      <c r="N186" s="8">
        <v>8.0114149999999992E-3</v>
      </c>
      <c r="O186" s="2" t="s">
        <v>809</v>
      </c>
      <c r="P186" s="2" t="s">
        <v>810</v>
      </c>
      <c r="Q186" s="2" t="s">
        <v>135</v>
      </c>
      <c r="R186" s="2" t="s">
        <v>136</v>
      </c>
    </row>
    <row r="187" spans="1:18" x14ac:dyDescent="0.2">
      <c r="A187" s="2" t="s">
        <v>129</v>
      </c>
      <c r="B187" s="2" t="s">
        <v>811</v>
      </c>
      <c r="C187" s="2">
        <v>114</v>
      </c>
      <c r="D187" s="2">
        <v>80</v>
      </c>
      <c r="E187" s="2">
        <v>0</v>
      </c>
      <c r="F187" s="2">
        <v>1</v>
      </c>
      <c r="G187" s="2">
        <v>1</v>
      </c>
      <c r="H187" s="8">
        <v>5.5783229999999996E-3</v>
      </c>
      <c r="I187" s="8">
        <v>5.5631200000000004E-3</v>
      </c>
      <c r="J187" s="8">
        <v>6.5220265999999999E-2</v>
      </c>
      <c r="K187" s="8">
        <v>1</v>
      </c>
      <c r="L187" s="8">
        <v>5.1813470000000002E-3</v>
      </c>
      <c r="M187" s="8">
        <v>1.0309278E-2</v>
      </c>
      <c r="N187" s="8">
        <v>7.763509E-3</v>
      </c>
      <c r="O187" s="2" t="s">
        <v>812</v>
      </c>
      <c r="P187" s="2" t="s">
        <v>813</v>
      </c>
      <c r="Q187" s="2" t="s">
        <v>143</v>
      </c>
      <c r="R187" s="2" t="s">
        <v>144</v>
      </c>
    </row>
    <row r="188" spans="1:18" x14ac:dyDescent="0.2">
      <c r="A188" s="2" t="s">
        <v>129</v>
      </c>
      <c r="B188" s="2" t="s">
        <v>814</v>
      </c>
      <c r="C188" s="2">
        <v>114</v>
      </c>
      <c r="D188" s="2">
        <v>86</v>
      </c>
      <c r="E188" s="2">
        <v>0</v>
      </c>
      <c r="F188" s="2">
        <v>1</v>
      </c>
      <c r="G188" s="2">
        <v>1</v>
      </c>
      <c r="H188" s="8">
        <v>5.9966969999999996E-3</v>
      </c>
      <c r="I188" s="8">
        <v>5.9791159999999996E-3</v>
      </c>
      <c r="J188" s="8">
        <v>6.9487721000000002E-2</v>
      </c>
      <c r="K188" s="8">
        <v>1</v>
      </c>
      <c r="L188" s="8">
        <v>5.0251260000000004E-3</v>
      </c>
      <c r="M188" s="8">
        <v>0.01</v>
      </c>
      <c r="N188" s="8">
        <v>7.5302800000000003E-3</v>
      </c>
      <c r="O188" s="2" t="s">
        <v>815</v>
      </c>
      <c r="P188" s="2" t="s">
        <v>816</v>
      </c>
      <c r="Q188" s="2" t="s">
        <v>151</v>
      </c>
      <c r="R188" s="2" t="s">
        <v>152</v>
      </c>
    </row>
    <row r="189" spans="1:18" x14ac:dyDescent="0.2">
      <c r="A189" s="2" t="s">
        <v>129</v>
      </c>
      <c r="B189" s="2" t="s">
        <v>817</v>
      </c>
      <c r="C189" s="2">
        <v>114</v>
      </c>
      <c r="D189" s="2">
        <v>91</v>
      </c>
      <c r="E189" s="2">
        <v>0</v>
      </c>
      <c r="F189" s="2">
        <v>1</v>
      </c>
      <c r="G189" s="2">
        <v>1</v>
      </c>
      <c r="H189" s="8">
        <v>6.3453420000000003E-3</v>
      </c>
      <c r="I189" s="8">
        <v>6.3256459999999999E-3</v>
      </c>
      <c r="J189" s="8">
        <v>7.3196765999999996E-2</v>
      </c>
      <c r="K189" s="8">
        <v>1</v>
      </c>
      <c r="L189" s="8">
        <v>4.9019609999999998E-3</v>
      </c>
      <c r="M189" s="8">
        <v>9.7560979999999995E-3</v>
      </c>
      <c r="N189" s="8">
        <v>7.346244E-3</v>
      </c>
      <c r="O189" s="2" t="s">
        <v>818</v>
      </c>
      <c r="P189" s="2" t="s">
        <v>819</v>
      </c>
      <c r="Q189" s="2" t="s">
        <v>143</v>
      </c>
      <c r="R189" s="2" t="s">
        <v>144</v>
      </c>
    </row>
    <row r="190" spans="1:18" x14ac:dyDescent="0.2">
      <c r="A190" s="2" t="s">
        <v>129</v>
      </c>
      <c r="B190" s="2" t="s">
        <v>820</v>
      </c>
      <c r="C190" s="2">
        <v>114</v>
      </c>
      <c r="D190" s="2">
        <v>97</v>
      </c>
      <c r="E190" s="2">
        <v>1</v>
      </c>
      <c r="F190" s="2">
        <v>0</v>
      </c>
      <c r="G190" s="2">
        <v>1</v>
      </c>
      <c r="H190" s="8">
        <v>6.7637160000000003E-3</v>
      </c>
      <c r="I190" s="8">
        <v>6.7413250000000003E-3</v>
      </c>
      <c r="J190" s="8">
        <v>7.7670530000000002E-2</v>
      </c>
      <c r="K190" s="8">
        <v>1</v>
      </c>
      <c r="L190" s="8">
        <v>4.7619050000000003E-3</v>
      </c>
      <c r="M190" s="8">
        <v>9.478673E-3</v>
      </c>
      <c r="N190" s="8">
        <v>7.1368229999999996E-3</v>
      </c>
      <c r="O190" s="2" t="s">
        <v>704</v>
      </c>
      <c r="P190" s="2" t="s">
        <v>821</v>
      </c>
      <c r="Q190" s="2" t="s">
        <v>179</v>
      </c>
      <c r="R190" s="2" t="s">
        <v>180</v>
      </c>
    </row>
    <row r="191" spans="1:18" x14ac:dyDescent="0.2">
      <c r="A191" s="2" t="s">
        <v>129</v>
      </c>
      <c r="B191" s="2" t="s">
        <v>822</v>
      </c>
      <c r="C191" s="2">
        <v>114</v>
      </c>
      <c r="D191" s="2">
        <v>98</v>
      </c>
      <c r="E191" s="2">
        <v>0</v>
      </c>
      <c r="F191" s="2">
        <v>1</v>
      </c>
      <c r="G191" s="2">
        <v>1</v>
      </c>
      <c r="H191" s="8">
        <v>6.8334449999999996E-3</v>
      </c>
      <c r="I191" s="8">
        <v>6.8105889999999997E-3</v>
      </c>
      <c r="J191" s="8">
        <v>7.8131773000000002E-2</v>
      </c>
      <c r="K191" s="8">
        <v>1</v>
      </c>
      <c r="L191" s="8">
        <v>4.7393360000000002E-3</v>
      </c>
      <c r="M191" s="8">
        <v>9.4339620000000006E-3</v>
      </c>
      <c r="N191" s="8">
        <v>7.1030640000000001E-3</v>
      </c>
      <c r="O191" s="2" t="s">
        <v>823</v>
      </c>
      <c r="P191" s="2" t="s">
        <v>824</v>
      </c>
      <c r="Q191" s="2" t="s">
        <v>165</v>
      </c>
      <c r="R191" s="2" t="s">
        <v>166</v>
      </c>
    </row>
    <row r="192" spans="1:18" x14ac:dyDescent="0.2">
      <c r="A192" s="2" t="s">
        <v>129</v>
      </c>
      <c r="B192" s="2" t="s">
        <v>825</v>
      </c>
      <c r="C192" s="2">
        <v>114</v>
      </c>
      <c r="D192" s="2">
        <v>102</v>
      </c>
      <c r="E192" s="2">
        <v>0</v>
      </c>
      <c r="F192" s="2">
        <v>1</v>
      </c>
      <c r="G192" s="2">
        <v>1</v>
      </c>
      <c r="H192" s="8">
        <v>7.1123619999999997E-3</v>
      </c>
      <c r="I192" s="8">
        <v>7.0875929999999997E-3</v>
      </c>
      <c r="J192" s="8">
        <v>8.0962119999999999E-2</v>
      </c>
      <c r="K192" s="8">
        <v>1</v>
      </c>
      <c r="L192" s="8">
        <v>4.6511629999999998E-3</v>
      </c>
      <c r="M192" s="8">
        <v>9.2592590000000006E-3</v>
      </c>
      <c r="N192" s="8">
        <v>6.971138E-3</v>
      </c>
      <c r="O192" s="2" t="s">
        <v>797</v>
      </c>
      <c r="P192" s="2" t="s">
        <v>826</v>
      </c>
      <c r="Q192" s="2" t="s">
        <v>494</v>
      </c>
      <c r="R192" s="2" t="s">
        <v>495</v>
      </c>
    </row>
    <row r="193" spans="1:18" x14ac:dyDescent="0.2">
      <c r="A193" s="2" t="s">
        <v>129</v>
      </c>
      <c r="B193" s="2" t="s">
        <v>827</v>
      </c>
      <c r="C193" s="2">
        <v>114</v>
      </c>
      <c r="D193" s="2">
        <v>103</v>
      </c>
      <c r="E193" s="2">
        <v>1</v>
      </c>
      <c r="F193" s="2">
        <v>0</v>
      </c>
      <c r="G193" s="2">
        <v>1</v>
      </c>
      <c r="H193" s="8">
        <v>7.1820909999999998E-3</v>
      </c>
      <c r="I193" s="8">
        <v>7.1568320000000001E-3</v>
      </c>
      <c r="J193" s="8">
        <v>8.1405159000000005E-2</v>
      </c>
      <c r="K193" s="8">
        <v>1</v>
      </c>
      <c r="L193" s="8">
        <v>4.62963E-3</v>
      </c>
      <c r="M193" s="8">
        <v>9.2165900000000002E-3</v>
      </c>
      <c r="N193" s="8">
        <v>6.9389129999999997E-3</v>
      </c>
      <c r="O193" s="2" t="s">
        <v>828</v>
      </c>
      <c r="P193" s="2" t="s">
        <v>829</v>
      </c>
      <c r="Q193" s="2" t="s">
        <v>143</v>
      </c>
      <c r="R193" s="2" t="s">
        <v>144</v>
      </c>
    </row>
    <row r="194" spans="1:18" x14ac:dyDescent="0.2">
      <c r="A194" s="2" t="s">
        <v>129</v>
      </c>
      <c r="B194" s="2" t="s">
        <v>830</v>
      </c>
      <c r="C194" s="2">
        <v>114</v>
      </c>
      <c r="D194" s="2">
        <v>104</v>
      </c>
      <c r="E194" s="2">
        <v>0</v>
      </c>
      <c r="F194" s="2">
        <v>1</v>
      </c>
      <c r="G194" s="2">
        <v>1</v>
      </c>
      <c r="H194" s="8">
        <v>7.25182E-3</v>
      </c>
      <c r="I194" s="8">
        <v>7.2260659999999997E-3</v>
      </c>
      <c r="J194" s="8">
        <v>8.1844389000000003E-2</v>
      </c>
      <c r="K194" s="8">
        <v>1</v>
      </c>
      <c r="L194" s="8">
        <v>4.6082950000000001E-3</v>
      </c>
      <c r="M194" s="8">
        <v>9.1743120000000004E-3</v>
      </c>
      <c r="N194" s="8">
        <v>6.9069819999999999E-3</v>
      </c>
      <c r="O194" s="2" t="s">
        <v>831</v>
      </c>
      <c r="P194" s="2" t="s">
        <v>832</v>
      </c>
      <c r="Q194" s="2" t="s">
        <v>280</v>
      </c>
      <c r="R194" s="2" t="s">
        <v>281</v>
      </c>
    </row>
    <row r="195" spans="1:18" x14ac:dyDescent="0.2">
      <c r="A195" s="2" t="s">
        <v>129</v>
      </c>
      <c r="B195" s="2" t="s">
        <v>833</v>
      </c>
      <c r="C195" s="2">
        <v>114</v>
      </c>
      <c r="D195" s="2">
        <v>111</v>
      </c>
      <c r="E195" s="2">
        <v>0</v>
      </c>
      <c r="F195" s="2">
        <v>1</v>
      </c>
      <c r="G195" s="2">
        <v>1</v>
      </c>
      <c r="H195" s="8">
        <v>7.7399230000000001E-3</v>
      </c>
      <c r="I195" s="8">
        <v>7.7105730000000001E-3</v>
      </c>
      <c r="J195" s="8">
        <v>8.6963551E-2</v>
      </c>
      <c r="K195" s="8">
        <v>1</v>
      </c>
      <c r="L195" s="8">
        <v>4.4642859999999996E-3</v>
      </c>
      <c r="M195" s="8">
        <v>8.8888890000000005E-3</v>
      </c>
      <c r="N195" s="8">
        <v>6.6913839999999999E-3</v>
      </c>
      <c r="O195" s="2" t="s">
        <v>834</v>
      </c>
      <c r="P195" s="2" t="s">
        <v>835</v>
      </c>
      <c r="Q195" s="2" t="s">
        <v>135</v>
      </c>
      <c r="R195" s="2" t="s">
        <v>136</v>
      </c>
    </row>
    <row r="196" spans="1:18" x14ac:dyDescent="0.2">
      <c r="A196" s="2" t="s">
        <v>129</v>
      </c>
      <c r="B196" s="2" t="s">
        <v>836</v>
      </c>
      <c r="C196" s="2">
        <v>114</v>
      </c>
      <c r="D196" s="2">
        <v>116</v>
      </c>
      <c r="E196" s="2">
        <v>0</v>
      </c>
      <c r="F196" s="2">
        <v>1</v>
      </c>
      <c r="G196" s="2">
        <v>1</v>
      </c>
      <c r="H196" s="8">
        <v>8.0885680000000008E-3</v>
      </c>
      <c r="I196" s="8">
        <v>8.0565059999999997E-3</v>
      </c>
      <c r="J196" s="8">
        <v>9.0104768000000002E-2</v>
      </c>
      <c r="K196" s="8">
        <v>1</v>
      </c>
      <c r="L196" s="8">
        <v>4.3668120000000003E-3</v>
      </c>
      <c r="M196" s="8">
        <v>8.6956519999999999E-3</v>
      </c>
      <c r="N196" s="8">
        <v>6.5453960000000002E-3</v>
      </c>
      <c r="O196" s="2" t="s">
        <v>837</v>
      </c>
      <c r="P196" s="2" t="s">
        <v>838</v>
      </c>
      <c r="Q196" s="2" t="s">
        <v>135</v>
      </c>
      <c r="R196" s="2" t="s">
        <v>136</v>
      </c>
    </row>
    <row r="197" spans="1:18" x14ac:dyDescent="0.2">
      <c r="A197" s="2" t="s">
        <v>129</v>
      </c>
      <c r="B197" s="2" t="s">
        <v>839</v>
      </c>
      <c r="C197" s="2">
        <v>114</v>
      </c>
      <c r="D197" s="2">
        <v>126</v>
      </c>
      <c r="E197" s="2">
        <v>0</v>
      </c>
      <c r="F197" s="2">
        <v>1</v>
      </c>
      <c r="G197" s="2">
        <v>1</v>
      </c>
      <c r="H197" s="8">
        <v>8.7858580000000006E-3</v>
      </c>
      <c r="I197" s="8">
        <v>8.7480119999999995E-3</v>
      </c>
      <c r="J197" s="8">
        <v>9.7430985999999997E-2</v>
      </c>
      <c r="K197" s="8">
        <v>1</v>
      </c>
      <c r="L197" s="8">
        <v>4.1840999999999996E-3</v>
      </c>
      <c r="M197" s="8">
        <v>8.3333330000000001E-3</v>
      </c>
      <c r="N197" s="8">
        <v>6.2716400000000002E-3</v>
      </c>
      <c r="O197" s="2" t="s">
        <v>584</v>
      </c>
      <c r="P197" s="2" t="s">
        <v>840</v>
      </c>
      <c r="Q197" s="2" t="s">
        <v>273</v>
      </c>
      <c r="R197" s="2" t="s">
        <v>274</v>
      </c>
    </row>
    <row r="198" spans="1:18" x14ac:dyDescent="0.2">
      <c r="A198" s="2" t="s">
        <v>129</v>
      </c>
      <c r="B198" s="2" t="s">
        <v>841</v>
      </c>
      <c r="C198" s="2">
        <v>114</v>
      </c>
      <c r="D198" s="2">
        <v>130</v>
      </c>
      <c r="E198" s="2">
        <v>0</v>
      </c>
      <c r="F198" s="2">
        <v>1</v>
      </c>
      <c r="G198" s="2">
        <v>1</v>
      </c>
      <c r="H198" s="8">
        <v>9.0647750000000006E-3</v>
      </c>
      <c r="I198" s="8">
        <v>9.0244810000000009E-3</v>
      </c>
      <c r="J198" s="8">
        <v>0.100093103</v>
      </c>
      <c r="K198" s="8">
        <v>1</v>
      </c>
      <c r="L198" s="8">
        <v>4.1152259999999996E-3</v>
      </c>
      <c r="M198" s="8">
        <v>8.1967210000000006E-3</v>
      </c>
      <c r="N198" s="8">
        <v>6.168415E-3</v>
      </c>
      <c r="O198" s="2" t="s">
        <v>842</v>
      </c>
      <c r="P198" s="2" t="s">
        <v>843</v>
      </c>
      <c r="Q198" s="2" t="s">
        <v>135</v>
      </c>
      <c r="R198" s="2" t="s">
        <v>136</v>
      </c>
    </row>
    <row r="199" spans="1:18" x14ac:dyDescent="0.2">
      <c r="A199" s="2" t="s">
        <v>129</v>
      </c>
      <c r="B199" s="2" t="s">
        <v>844</v>
      </c>
      <c r="C199" s="2">
        <v>114</v>
      </c>
      <c r="D199" s="2">
        <v>132</v>
      </c>
      <c r="E199" s="2">
        <v>0</v>
      </c>
      <c r="F199" s="2">
        <v>1</v>
      </c>
      <c r="G199" s="2">
        <v>1</v>
      </c>
      <c r="H199" s="8">
        <v>9.2042329999999992E-3</v>
      </c>
      <c r="I199" s="8">
        <v>9.1626869999999992E-3</v>
      </c>
      <c r="J199" s="8">
        <v>0.100789554</v>
      </c>
      <c r="K199" s="8">
        <v>1</v>
      </c>
      <c r="L199" s="8">
        <v>4.0816330000000003E-3</v>
      </c>
      <c r="M199" s="8">
        <v>8.1300810000000008E-3</v>
      </c>
      <c r="N199" s="8">
        <v>6.1180610000000002E-3</v>
      </c>
      <c r="O199" s="2" t="s">
        <v>845</v>
      </c>
      <c r="P199" s="2" t="s">
        <v>846</v>
      </c>
      <c r="Q199" s="2" t="s">
        <v>151</v>
      </c>
      <c r="R199" s="2" t="s">
        <v>152</v>
      </c>
    </row>
    <row r="200" spans="1:18" x14ac:dyDescent="0.2">
      <c r="A200" s="2" t="s">
        <v>129</v>
      </c>
      <c r="B200" s="2" t="s">
        <v>847</v>
      </c>
      <c r="C200" s="2">
        <v>114</v>
      </c>
      <c r="D200" s="2">
        <v>132</v>
      </c>
      <c r="E200" s="2">
        <v>0</v>
      </c>
      <c r="F200" s="2">
        <v>1</v>
      </c>
      <c r="G200" s="2">
        <v>1</v>
      </c>
      <c r="H200" s="8">
        <v>9.2042329999999992E-3</v>
      </c>
      <c r="I200" s="8">
        <v>9.1626869999999992E-3</v>
      </c>
      <c r="J200" s="8">
        <v>0.100789554</v>
      </c>
      <c r="K200" s="8">
        <v>1</v>
      </c>
      <c r="L200" s="8">
        <v>4.0816330000000003E-3</v>
      </c>
      <c r="M200" s="8">
        <v>8.1300810000000008E-3</v>
      </c>
      <c r="N200" s="8">
        <v>6.1180610000000002E-3</v>
      </c>
      <c r="O200" s="2" t="s">
        <v>848</v>
      </c>
      <c r="P200" s="2" t="s">
        <v>849</v>
      </c>
      <c r="Q200" s="2" t="s">
        <v>135</v>
      </c>
      <c r="R200" s="2" t="s">
        <v>136</v>
      </c>
    </row>
    <row r="201" spans="1:18" x14ac:dyDescent="0.2">
      <c r="A201" s="2" t="s">
        <v>129</v>
      </c>
      <c r="B201" s="2" t="s">
        <v>850</v>
      </c>
      <c r="C201" s="2">
        <v>114</v>
      </c>
      <c r="D201" s="2">
        <v>135</v>
      </c>
      <c r="E201" s="2">
        <v>0</v>
      </c>
      <c r="F201" s="2">
        <v>1</v>
      </c>
      <c r="G201" s="2">
        <v>1</v>
      </c>
      <c r="H201" s="8">
        <v>9.4134200000000005E-3</v>
      </c>
      <c r="I201" s="8">
        <v>9.3699600000000001E-3</v>
      </c>
      <c r="J201" s="8">
        <v>0.102647139</v>
      </c>
      <c r="K201" s="8">
        <v>1</v>
      </c>
      <c r="L201" s="8">
        <v>4.0322580000000004E-3</v>
      </c>
      <c r="M201" s="8">
        <v>8.0321290000000007E-3</v>
      </c>
      <c r="N201" s="8">
        <v>6.0440470000000003E-3</v>
      </c>
      <c r="O201" s="2" t="s">
        <v>848</v>
      </c>
      <c r="P201" s="2" t="s">
        <v>851</v>
      </c>
      <c r="Q201" s="2" t="s">
        <v>240</v>
      </c>
      <c r="R201" s="2" t="s">
        <v>241</v>
      </c>
    </row>
    <row r="202" spans="1:18" x14ac:dyDescent="0.2">
      <c r="A202" s="2" t="s">
        <v>129</v>
      </c>
      <c r="B202" s="2" t="s">
        <v>852</v>
      </c>
      <c r="C202" s="2">
        <v>114</v>
      </c>
      <c r="D202" s="2">
        <v>145</v>
      </c>
      <c r="E202" s="2">
        <v>0</v>
      </c>
      <c r="F202" s="2">
        <v>1</v>
      </c>
      <c r="G202" s="2">
        <v>1</v>
      </c>
      <c r="H202" s="8">
        <v>1.011071E-2</v>
      </c>
      <c r="I202" s="8">
        <v>1.0060559E-2</v>
      </c>
      <c r="J202" s="8">
        <v>0.10931655699999999</v>
      </c>
      <c r="K202" s="8">
        <v>1</v>
      </c>
      <c r="L202" s="8">
        <v>3.8759689999999999E-3</v>
      </c>
      <c r="M202" s="8">
        <v>7.7220079999999998E-3</v>
      </c>
      <c r="N202" s="8">
        <v>5.8097219999999998E-3</v>
      </c>
      <c r="O202" s="2" t="s">
        <v>558</v>
      </c>
      <c r="P202" s="2" t="s">
        <v>158</v>
      </c>
      <c r="Q202" s="2" t="s">
        <v>158</v>
      </c>
      <c r="R202" s="2" t="s">
        <v>158</v>
      </c>
    </row>
    <row r="203" spans="1:18" x14ac:dyDescent="0.2">
      <c r="A203" s="2" t="s">
        <v>129</v>
      </c>
      <c r="B203" s="2" t="s">
        <v>853</v>
      </c>
      <c r="C203" s="2">
        <v>114</v>
      </c>
      <c r="D203" s="2">
        <v>145</v>
      </c>
      <c r="E203" s="2">
        <v>0</v>
      </c>
      <c r="F203" s="2">
        <v>1</v>
      </c>
      <c r="G203" s="2">
        <v>1</v>
      </c>
      <c r="H203" s="8">
        <v>1.011071E-2</v>
      </c>
      <c r="I203" s="8">
        <v>1.0060559E-2</v>
      </c>
      <c r="J203" s="8">
        <v>0.10931655699999999</v>
      </c>
      <c r="K203" s="8">
        <v>1</v>
      </c>
      <c r="L203" s="8">
        <v>3.8759689999999999E-3</v>
      </c>
      <c r="M203" s="8">
        <v>7.7220079999999998E-3</v>
      </c>
      <c r="N203" s="8">
        <v>5.8097219999999998E-3</v>
      </c>
      <c r="O203" s="2" t="s">
        <v>747</v>
      </c>
      <c r="P203" s="2" t="s">
        <v>854</v>
      </c>
      <c r="Q203" s="2" t="s">
        <v>254</v>
      </c>
      <c r="R203" s="2" t="s">
        <v>531</v>
      </c>
    </row>
    <row r="204" spans="1:18" x14ac:dyDescent="0.2">
      <c r="A204" s="2" t="s">
        <v>129</v>
      </c>
      <c r="B204" s="2" t="s">
        <v>855</v>
      </c>
      <c r="C204" s="2">
        <v>114</v>
      </c>
      <c r="D204" s="2">
        <v>146</v>
      </c>
      <c r="E204" s="2">
        <v>0</v>
      </c>
      <c r="F204" s="2">
        <v>1</v>
      </c>
      <c r="G204" s="2">
        <v>1</v>
      </c>
      <c r="H204" s="8">
        <v>1.0180438999999999E-2</v>
      </c>
      <c r="I204" s="8">
        <v>1.0129592E-2</v>
      </c>
      <c r="J204" s="8">
        <v>0.109621053</v>
      </c>
      <c r="K204" s="8">
        <v>1</v>
      </c>
      <c r="L204" s="8">
        <v>3.8610039999999999E-3</v>
      </c>
      <c r="M204" s="8">
        <v>7.6923080000000001E-3</v>
      </c>
      <c r="N204" s="8">
        <v>5.7872820000000004E-3</v>
      </c>
      <c r="O204" s="2" t="s">
        <v>856</v>
      </c>
      <c r="P204" s="2" t="s">
        <v>857</v>
      </c>
      <c r="Q204" s="2" t="s">
        <v>689</v>
      </c>
      <c r="R204" s="2" t="s">
        <v>521</v>
      </c>
    </row>
    <row r="205" spans="1:18" x14ac:dyDescent="0.2">
      <c r="A205" s="2" t="s">
        <v>129</v>
      </c>
      <c r="B205" s="2" t="s">
        <v>858</v>
      </c>
      <c r="C205" s="2">
        <v>114</v>
      </c>
      <c r="D205" s="2">
        <v>149</v>
      </c>
      <c r="E205" s="2">
        <v>0</v>
      </c>
      <c r="F205" s="2">
        <v>1</v>
      </c>
      <c r="G205" s="2">
        <v>1</v>
      </c>
      <c r="H205" s="8">
        <v>1.0389626000000001E-2</v>
      </c>
      <c r="I205" s="8">
        <v>1.0336665E-2</v>
      </c>
      <c r="J205" s="8">
        <v>0.11141090400000001</v>
      </c>
      <c r="K205" s="8">
        <v>1</v>
      </c>
      <c r="L205" s="8">
        <v>3.8167940000000001E-3</v>
      </c>
      <c r="M205" s="8">
        <v>7.6045629999999999E-3</v>
      </c>
      <c r="N205" s="8">
        <v>5.720986E-3</v>
      </c>
      <c r="O205" s="2" t="s">
        <v>859</v>
      </c>
      <c r="P205" s="2" t="s">
        <v>860</v>
      </c>
      <c r="Q205" s="2" t="s">
        <v>135</v>
      </c>
      <c r="R205" s="2" t="s">
        <v>136</v>
      </c>
    </row>
    <row r="206" spans="1:18" x14ac:dyDescent="0.2">
      <c r="A206" s="2" t="s">
        <v>129</v>
      </c>
      <c r="B206" s="2" t="s">
        <v>861</v>
      </c>
      <c r="C206" s="2">
        <v>114</v>
      </c>
      <c r="D206" s="2">
        <v>155</v>
      </c>
      <c r="E206" s="2">
        <v>0</v>
      </c>
      <c r="F206" s="2">
        <v>1</v>
      </c>
      <c r="G206" s="2">
        <v>1</v>
      </c>
      <c r="H206" s="8">
        <v>1.0808E-2</v>
      </c>
      <c r="I206" s="8">
        <v>1.075068E-2</v>
      </c>
      <c r="J206" s="8">
        <v>0.114034002</v>
      </c>
      <c r="K206" s="8">
        <v>1</v>
      </c>
      <c r="L206" s="8">
        <v>3.7313429999999998E-3</v>
      </c>
      <c r="M206" s="8">
        <v>7.4349439999999998E-3</v>
      </c>
      <c r="N206" s="8">
        <v>5.5928360000000003E-3</v>
      </c>
      <c r="O206" s="2" t="s">
        <v>464</v>
      </c>
      <c r="P206" s="2" t="s">
        <v>862</v>
      </c>
      <c r="Q206" s="2" t="s">
        <v>240</v>
      </c>
      <c r="R206" s="2" t="s">
        <v>241</v>
      </c>
    </row>
    <row r="207" spans="1:18" x14ac:dyDescent="0.2">
      <c r="A207" s="2" t="s">
        <v>129</v>
      </c>
      <c r="B207" s="2" t="s">
        <v>863</v>
      </c>
      <c r="C207" s="2">
        <v>114</v>
      </c>
      <c r="D207" s="2">
        <v>164</v>
      </c>
      <c r="E207" s="2">
        <v>0</v>
      </c>
      <c r="F207" s="2">
        <v>1</v>
      </c>
      <c r="G207" s="2">
        <v>1</v>
      </c>
      <c r="H207" s="8">
        <v>1.1435562E-2</v>
      </c>
      <c r="I207" s="8">
        <v>1.1371381999999999E-2</v>
      </c>
      <c r="J207" s="8">
        <v>0.120141124</v>
      </c>
      <c r="K207" s="8">
        <v>1</v>
      </c>
      <c r="L207" s="8">
        <v>3.6101079999999999E-3</v>
      </c>
      <c r="M207" s="8">
        <v>7.1942450000000002E-3</v>
      </c>
      <c r="N207" s="8">
        <v>5.4109989999999997E-3</v>
      </c>
      <c r="O207" s="2" t="s">
        <v>464</v>
      </c>
      <c r="P207" s="2" t="s">
        <v>864</v>
      </c>
      <c r="Q207" s="2" t="s">
        <v>240</v>
      </c>
      <c r="R207" s="2" t="s">
        <v>241</v>
      </c>
    </row>
    <row r="208" spans="1:18" x14ac:dyDescent="0.2">
      <c r="A208" s="2" t="s">
        <v>129</v>
      </c>
      <c r="B208" s="2" t="s">
        <v>865</v>
      </c>
      <c r="C208" s="2">
        <v>114</v>
      </c>
      <c r="D208" s="2">
        <v>171</v>
      </c>
      <c r="E208" s="2">
        <v>0</v>
      </c>
      <c r="F208" s="2">
        <v>1</v>
      </c>
      <c r="G208" s="2">
        <v>1</v>
      </c>
      <c r="H208" s="8">
        <v>1.1923665E-2</v>
      </c>
      <c r="I208" s="8">
        <v>1.1853883000000001E-2</v>
      </c>
      <c r="J208" s="8">
        <v>0.124745788</v>
      </c>
      <c r="K208" s="8">
        <v>1</v>
      </c>
      <c r="L208" s="8">
        <v>3.5211270000000002E-3</v>
      </c>
      <c r="M208" s="8">
        <v>7.0175439999999997E-3</v>
      </c>
      <c r="N208" s="8">
        <v>5.2775249999999999E-3</v>
      </c>
      <c r="O208" s="2" t="s">
        <v>464</v>
      </c>
      <c r="P208" s="2" t="s">
        <v>866</v>
      </c>
      <c r="Q208" s="2" t="s">
        <v>240</v>
      </c>
      <c r="R208" s="2" t="s">
        <v>241</v>
      </c>
    </row>
    <row r="209" spans="1:18" x14ac:dyDescent="0.2">
      <c r="A209" s="2" t="s">
        <v>129</v>
      </c>
      <c r="B209" s="2" t="s">
        <v>867</v>
      </c>
      <c r="C209" s="2">
        <v>114</v>
      </c>
      <c r="D209" s="2">
        <v>184</v>
      </c>
      <c r="E209" s="2">
        <v>0</v>
      </c>
      <c r="F209" s="2">
        <v>1</v>
      </c>
      <c r="G209" s="2">
        <v>1</v>
      </c>
      <c r="H209" s="8">
        <v>1.2830143E-2</v>
      </c>
      <c r="I209" s="8">
        <v>1.2749338000000001E-2</v>
      </c>
      <c r="J209" s="8">
        <v>0.13260303400000001</v>
      </c>
      <c r="K209" s="8">
        <v>1</v>
      </c>
      <c r="L209" s="8">
        <v>3.3670029999999999E-3</v>
      </c>
      <c r="M209" s="8">
        <v>6.7114089999999998E-3</v>
      </c>
      <c r="N209" s="8">
        <v>5.0463169999999998E-3</v>
      </c>
      <c r="O209" s="2" t="s">
        <v>868</v>
      </c>
      <c r="P209" s="2" t="s">
        <v>869</v>
      </c>
      <c r="Q209" s="2" t="s">
        <v>135</v>
      </c>
      <c r="R209" s="2" t="s">
        <v>136</v>
      </c>
    </row>
    <row r="210" spans="1:18" x14ac:dyDescent="0.2">
      <c r="A210" s="2" t="s">
        <v>129</v>
      </c>
      <c r="B210" s="2" t="s">
        <v>870</v>
      </c>
      <c r="C210" s="2">
        <v>114</v>
      </c>
      <c r="D210" s="2">
        <v>184</v>
      </c>
      <c r="E210" s="2">
        <v>0</v>
      </c>
      <c r="F210" s="2">
        <v>1</v>
      </c>
      <c r="G210" s="2">
        <v>1</v>
      </c>
      <c r="H210" s="8">
        <v>1.2830143E-2</v>
      </c>
      <c r="I210" s="8">
        <v>1.2749338000000001E-2</v>
      </c>
      <c r="J210" s="8">
        <v>0.13260303400000001</v>
      </c>
      <c r="K210" s="8">
        <v>1</v>
      </c>
      <c r="L210" s="8">
        <v>3.3670029999999999E-3</v>
      </c>
      <c r="M210" s="8">
        <v>6.7114089999999998E-3</v>
      </c>
      <c r="N210" s="8">
        <v>5.0463169999999998E-3</v>
      </c>
      <c r="O210" s="2" t="s">
        <v>871</v>
      </c>
      <c r="P210" s="2" t="s">
        <v>872</v>
      </c>
      <c r="Q210" s="2" t="s">
        <v>135</v>
      </c>
      <c r="R210" s="2" t="s">
        <v>136</v>
      </c>
    </row>
    <row r="211" spans="1:18" x14ac:dyDescent="0.2">
      <c r="A211" s="2" t="s">
        <v>129</v>
      </c>
      <c r="B211" s="2" t="s">
        <v>873</v>
      </c>
      <c r="C211" s="2">
        <v>114</v>
      </c>
      <c r="D211" s="2">
        <v>184</v>
      </c>
      <c r="E211" s="2">
        <v>0</v>
      </c>
      <c r="F211" s="2">
        <v>1</v>
      </c>
      <c r="G211" s="2">
        <v>1</v>
      </c>
      <c r="H211" s="8">
        <v>1.2830143E-2</v>
      </c>
      <c r="I211" s="8">
        <v>1.2749338000000001E-2</v>
      </c>
      <c r="J211" s="8">
        <v>0.13260303400000001</v>
      </c>
      <c r="K211" s="8">
        <v>1</v>
      </c>
      <c r="L211" s="8">
        <v>3.3670029999999999E-3</v>
      </c>
      <c r="M211" s="8">
        <v>6.7114089999999998E-3</v>
      </c>
      <c r="N211" s="8">
        <v>5.0463169999999998E-3</v>
      </c>
      <c r="O211" s="2" t="s">
        <v>874</v>
      </c>
      <c r="P211" s="2" t="s">
        <v>875</v>
      </c>
      <c r="Q211" s="2" t="s">
        <v>240</v>
      </c>
      <c r="R211" s="2" t="s">
        <v>241</v>
      </c>
    </row>
    <row r="212" spans="1:18" x14ac:dyDescent="0.2">
      <c r="A212" s="2" t="s">
        <v>129</v>
      </c>
      <c r="B212" s="2" t="s">
        <v>876</v>
      </c>
      <c r="C212" s="2">
        <v>114</v>
      </c>
      <c r="D212" s="2">
        <v>189</v>
      </c>
      <c r="E212" s="2">
        <v>0</v>
      </c>
      <c r="F212" s="2">
        <v>1</v>
      </c>
      <c r="G212" s="2">
        <v>1</v>
      </c>
      <c r="H212" s="8">
        <v>1.3178788E-2</v>
      </c>
      <c r="I212" s="8">
        <v>1.3093529E-2</v>
      </c>
      <c r="J212" s="8">
        <v>0.135655051</v>
      </c>
      <c r="K212" s="8">
        <v>1</v>
      </c>
      <c r="L212" s="8">
        <v>3.3112580000000001E-3</v>
      </c>
      <c r="M212" s="8">
        <v>6.6006600000000004E-3</v>
      </c>
      <c r="N212" s="8">
        <v>4.962686E-3</v>
      </c>
      <c r="O212" s="2" t="s">
        <v>877</v>
      </c>
      <c r="P212" s="2" t="s">
        <v>878</v>
      </c>
      <c r="Q212" s="2" t="s">
        <v>165</v>
      </c>
      <c r="R212" s="2" t="s">
        <v>166</v>
      </c>
    </row>
    <row r="213" spans="1:18" x14ac:dyDescent="0.2">
      <c r="A213" s="2" t="s">
        <v>129</v>
      </c>
      <c r="B213" s="2" t="s">
        <v>879</v>
      </c>
      <c r="C213" s="2">
        <v>114</v>
      </c>
      <c r="D213" s="2">
        <v>197</v>
      </c>
      <c r="E213" s="2">
        <v>0</v>
      </c>
      <c r="F213" s="2">
        <v>1</v>
      </c>
      <c r="G213" s="2">
        <v>1</v>
      </c>
      <c r="H213" s="8">
        <v>1.373662E-2</v>
      </c>
      <c r="I213" s="8">
        <v>1.3643987999999999E-2</v>
      </c>
      <c r="J213" s="8">
        <v>0.14081227599999999</v>
      </c>
      <c r="K213" s="8">
        <v>1</v>
      </c>
      <c r="L213" s="8">
        <v>3.2258059999999999E-3</v>
      </c>
      <c r="M213" s="8">
        <v>6.4308680000000002E-3</v>
      </c>
      <c r="N213" s="8">
        <v>4.834484E-3</v>
      </c>
      <c r="O213" s="2" t="s">
        <v>880</v>
      </c>
      <c r="P213" s="2" t="s">
        <v>881</v>
      </c>
      <c r="Q213" s="2" t="s">
        <v>143</v>
      </c>
      <c r="R213" s="2" t="s">
        <v>144</v>
      </c>
    </row>
    <row r="214" spans="1:18" x14ac:dyDescent="0.2">
      <c r="A214" s="2" t="s">
        <v>129</v>
      </c>
      <c r="B214" s="2" t="s">
        <v>882</v>
      </c>
      <c r="C214" s="2">
        <v>114</v>
      </c>
      <c r="D214" s="2">
        <v>198</v>
      </c>
      <c r="E214" s="2">
        <v>0</v>
      </c>
      <c r="F214" s="2">
        <v>1</v>
      </c>
      <c r="G214" s="2">
        <v>1</v>
      </c>
      <c r="H214" s="8">
        <v>1.3806349000000001E-2</v>
      </c>
      <c r="I214" s="8">
        <v>1.3712774E-2</v>
      </c>
      <c r="J214" s="8">
        <v>0.14097786300000001</v>
      </c>
      <c r="K214" s="8">
        <v>1</v>
      </c>
      <c r="L214" s="8">
        <v>3.2154340000000001E-3</v>
      </c>
      <c r="M214" s="8">
        <v>6.4102559999999996E-3</v>
      </c>
      <c r="N214" s="8">
        <v>4.8189230000000001E-3</v>
      </c>
      <c r="O214" s="2" t="s">
        <v>883</v>
      </c>
      <c r="P214" s="2" t="s">
        <v>884</v>
      </c>
      <c r="Q214" s="2" t="s">
        <v>240</v>
      </c>
      <c r="R214" s="2" t="s">
        <v>241</v>
      </c>
    </row>
    <row r="215" spans="1:18" x14ac:dyDescent="0.2">
      <c r="A215" s="2" t="s">
        <v>129</v>
      </c>
      <c r="B215" s="2" t="s">
        <v>885</v>
      </c>
      <c r="C215" s="2">
        <v>114</v>
      </c>
      <c r="D215" s="2">
        <v>200</v>
      </c>
      <c r="E215" s="2">
        <v>0</v>
      </c>
      <c r="F215" s="2">
        <v>1</v>
      </c>
      <c r="G215" s="2">
        <v>1</v>
      </c>
      <c r="H215" s="8">
        <v>1.3945806999999999E-2</v>
      </c>
      <c r="I215" s="8">
        <v>1.3850331E-2</v>
      </c>
      <c r="J215" s="8">
        <v>0.14184649799999999</v>
      </c>
      <c r="K215" s="8">
        <v>1</v>
      </c>
      <c r="L215" s="8">
        <v>3.1948879999999999E-3</v>
      </c>
      <c r="M215" s="8">
        <v>6.3694270000000004E-3</v>
      </c>
      <c r="N215" s="8">
        <v>4.7880980000000002E-3</v>
      </c>
      <c r="O215" s="2" t="s">
        <v>886</v>
      </c>
      <c r="P215" s="2" t="s">
        <v>887</v>
      </c>
      <c r="Q215" s="2" t="s">
        <v>689</v>
      </c>
      <c r="R215" s="2" t="s">
        <v>521</v>
      </c>
    </row>
    <row r="216" spans="1:18" x14ac:dyDescent="0.2">
      <c r="A216" s="2" t="s">
        <v>129</v>
      </c>
      <c r="B216" s="2" t="s">
        <v>888</v>
      </c>
      <c r="C216" s="2">
        <v>114</v>
      </c>
      <c r="D216" s="2">
        <v>209</v>
      </c>
      <c r="E216" s="2">
        <v>0</v>
      </c>
      <c r="F216" s="2">
        <v>1</v>
      </c>
      <c r="G216" s="2">
        <v>1</v>
      </c>
      <c r="H216" s="8">
        <v>1.4573368E-2</v>
      </c>
      <c r="I216" s="8">
        <v>1.4469104999999999E-2</v>
      </c>
      <c r="J216" s="8">
        <v>0.14761800999999999</v>
      </c>
      <c r="K216" s="8">
        <v>1</v>
      </c>
      <c r="L216" s="8">
        <v>3.1055900000000001E-3</v>
      </c>
      <c r="M216" s="8">
        <v>6.1919499999999999E-3</v>
      </c>
      <c r="N216" s="8">
        <v>4.6541209999999998E-3</v>
      </c>
      <c r="O216" s="2" t="s">
        <v>889</v>
      </c>
      <c r="P216" s="2" t="s">
        <v>890</v>
      </c>
      <c r="Q216" s="2" t="s">
        <v>135</v>
      </c>
      <c r="R216" s="2" t="s">
        <v>136</v>
      </c>
    </row>
    <row r="217" spans="1:18" x14ac:dyDescent="0.2">
      <c r="A217" s="2" t="s">
        <v>129</v>
      </c>
      <c r="B217" s="2" t="s">
        <v>891</v>
      </c>
      <c r="C217" s="2">
        <v>114</v>
      </c>
      <c r="D217" s="2">
        <v>212</v>
      </c>
      <c r="E217" s="2">
        <v>0</v>
      </c>
      <c r="F217" s="2">
        <v>1</v>
      </c>
      <c r="G217" s="2">
        <v>1</v>
      </c>
      <c r="H217" s="8">
        <v>1.4782556000000001E-2</v>
      </c>
      <c r="I217" s="8">
        <v>1.4675278E-2</v>
      </c>
      <c r="J217" s="8">
        <v>0.14915215800000001</v>
      </c>
      <c r="K217" s="8">
        <v>1</v>
      </c>
      <c r="L217" s="8">
        <v>3.0769230000000001E-3</v>
      </c>
      <c r="M217" s="8">
        <v>6.1349689999999997E-3</v>
      </c>
      <c r="N217" s="8">
        <v>4.6111110000000002E-3</v>
      </c>
      <c r="O217" s="2" t="s">
        <v>892</v>
      </c>
      <c r="P217" s="2" t="s">
        <v>893</v>
      </c>
      <c r="Q217" s="2" t="s">
        <v>151</v>
      </c>
      <c r="R217" s="2" t="s">
        <v>152</v>
      </c>
    </row>
    <row r="218" spans="1:18" x14ac:dyDescent="0.2">
      <c r="A218" s="2" t="s">
        <v>129</v>
      </c>
      <c r="B218" s="2" t="s">
        <v>894</v>
      </c>
      <c r="C218" s="2">
        <v>114</v>
      </c>
      <c r="D218" s="2">
        <v>218</v>
      </c>
      <c r="E218" s="2">
        <v>0</v>
      </c>
      <c r="F218" s="2">
        <v>1</v>
      </c>
      <c r="G218" s="2">
        <v>1</v>
      </c>
      <c r="H218" s="8">
        <v>1.520093E-2</v>
      </c>
      <c r="I218" s="8">
        <v>1.5087494999999999E-2</v>
      </c>
      <c r="J218" s="8">
        <v>0.15276088199999999</v>
      </c>
      <c r="K218" s="8">
        <v>1</v>
      </c>
      <c r="L218" s="8">
        <v>3.021148E-3</v>
      </c>
      <c r="M218" s="8">
        <v>6.0240959999999996E-3</v>
      </c>
      <c r="N218" s="8">
        <v>4.5274290000000003E-3</v>
      </c>
      <c r="O218" s="2" t="s">
        <v>895</v>
      </c>
      <c r="P218" s="2" t="s">
        <v>896</v>
      </c>
      <c r="Q218" s="2" t="s">
        <v>240</v>
      </c>
      <c r="R218" s="2" t="s">
        <v>241</v>
      </c>
    </row>
    <row r="219" spans="1:18" x14ac:dyDescent="0.2">
      <c r="A219" s="2" t="s">
        <v>129</v>
      </c>
      <c r="B219" s="2" t="s">
        <v>897</v>
      </c>
      <c r="C219" s="2">
        <v>114</v>
      </c>
      <c r="D219" s="2">
        <v>232</v>
      </c>
      <c r="E219" s="2">
        <v>0</v>
      </c>
      <c r="F219" s="2">
        <v>1</v>
      </c>
      <c r="G219" s="2">
        <v>1</v>
      </c>
      <c r="H219" s="8">
        <v>1.6177136000000002E-2</v>
      </c>
      <c r="I219" s="8">
        <v>1.6048669000000002E-2</v>
      </c>
      <c r="J219" s="8">
        <v>0.16187959099999999</v>
      </c>
      <c r="K219" s="8">
        <v>1</v>
      </c>
      <c r="L219" s="8">
        <v>2.8985510000000001E-3</v>
      </c>
      <c r="M219" s="8">
        <v>5.7803469999999999E-3</v>
      </c>
      <c r="N219" s="8">
        <v>4.3434900000000002E-3</v>
      </c>
      <c r="O219" s="2" t="s">
        <v>898</v>
      </c>
      <c r="P219" s="2" t="s">
        <v>158</v>
      </c>
      <c r="Q219" s="2" t="s">
        <v>158</v>
      </c>
      <c r="R219" s="2" t="s">
        <v>158</v>
      </c>
    </row>
    <row r="220" spans="1:18" x14ac:dyDescent="0.2">
      <c r="A220" s="2" t="s">
        <v>129</v>
      </c>
      <c r="B220" s="2" t="s">
        <v>899</v>
      </c>
      <c r="C220" s="2">
        <v>114</v>
      </c>
      <c r="D220" s="2">
        <v>234</v>
      </c>
      <c r="E220" s="2">
        <v>0</v>
      </c>
      <c r="F220" s="2">
        <v>1</v>
      </c>
      <c r="G220" s="2">
        <v>1</v>
      </c>
      <c r="H220" s="8">
        <v>1.6316594E-2</v>
      </c>
      <c r="I220" s="8">
        <v>1.6185903000000001E-2</v>
      </c>
      <c r="J220" s="8">
        <v>0.16212057799999999</v>
      </c>
      <c r="K220" s="8">
        <v>1</v>
      </c>
      <c r="L220" s="8">
        <v>2.8818440000000002E-3</v>
      </c>
      <c r="M220" s="8">
        <v>5.747126E-3</v>
      </c>
      <c r="N220" s="8">
        <v>4.3184249999999999E-3</v>
      </c>
      <c r="O220" s="2" t="s">
        <v>868</v>
      </c>
      <c r="P220" s="2" t="s">
        <v>900</v>
      </c>
      <c r="Q220" s="2" t="s">
        <v>280</v>
      </c>
      <c r="R220" s="2" t="s">
        <v>281</v>
      </c>
    </row>
    <row r="221" spans="1:18" x14ac:dyDescent="0.2">
      <c r="A221" s="2" t="s">
        <v>129</v>
      </c>
      <c r="B221" s="2" t="s">
        <v>901</v>
      </c>
      <c r="C221" s="2">
        <v>114</v>
      </c>
      <c r="D221" s="2">
        <v>235</v>
      </c>
      <c r="E221" s="2">
        <v>0</v>
      </c>
      <c r="F221" s="2">
        <v>1</v>
      </c>
      <c r="G221" s="2">
        <v>1</v>
      </c>
      <c r="H221" s="8">
        <v>1.6386323000000001E-2</v>
      </c>
      <c r="I221" s="8">
        <v>1.6254514000000001E-2</v>
      </c>
      <c r="J221" s="8">
        <v>0.16212057799999999</v>
      </c>
      <c r="K221" s="8">
        <v>1</v>
      </c>
      <c r="L221" s="8">
        <v>2.873563E-3</v>
      </c>
      <c r="M221" s="8">
        <v>5.7306589999999999E-3</v>
      </c>
      <c r="N221" s="8">
        <v>4.3060010000000003E-3</v>
      </c>
      <c r="O221" s="2" t="s">
        <v>902</v>
      </c>
      <c r="P221" s="2" t="s">
        <v>903</v>
      </c>
      <c r="Q221" s="2" t="s">
        <v>240</v>
      </c>
      <c r="R221" s="2" t="s">
        <v>241</v>
      </c>
    </row>
    <row r="222" spans="1:18" x14ac:dyDescent="0.2">
      <c r="A222" s="2" t="s">
        <v>129</v>
      </c>
      <c r="B222" s="2" t="s">
        <v>904</v>
      </c>
      <c r="C222" s="2">
        <v>114</v>
      </c>
      <c r="D222" s="2">
        <v>240</v>
      </c>
      <c r="E222" s="2">
        <v>0</v>
      </c>
      <c r="F222" s="2">
        <v>1</v>
      </c>
      <c r="G222" s="2">
        <v>1</v>
      </c>
      <c r="H222" s="8">
        <v>1.6734967999999999E-2</v>
      </c>
      <c r="I222" s="8">
        <v>1.6597494000000001E-2</v>
      </c>
      <c r="J222" s="8">
        <v>0.164926024</v>
      </c>
      <c r="K222" s="8">
        <v>1</v>
      </c>
      <c r="L222" s="8">
        <v>2.8328609999999999E-3</v>
      </c>
      <c r="M222" s="8">
        <v>5.6497179999999998E-3</v>
      </c>
      <c r="N222" s="8">
        <v>4.2449339999999997E-3</v>
      </c>
      <c r="O222" s="2" t="s">
        <v>905</v>
      </c>
      <c r="P222" s="2" t="s">
        <v>906</v>
      </c>
      <c r="Q222" s="2" t="s">
        <v>273</v>
      </c>
      <c r="R222" s="2" t="s">
        <v>274</v>
      </c>
    </row>
    <row r="223" spans="1:18" x14ac:dyDescent="0.2">
      <c r="A223" s="2" t="s">
        <v>129</v>
      </c>
      <c r="B223" s="2" t="s">
        <v>907</v>
      </c>
      <c r="C223" s="2">
        <v>114</v>
      </c>
      <c r="D223" s="2">
        <v>247</v>
      </c>
      <c r="E223" s="2">
        <v>0</v>
      </c>
      <c r="F223" s="2">
        <v>1</v>
      </c>
      <c r="G223" s="2">
        <v>1</v>
      </c>
      <c r="H223" s="8">
        <v>1.7223071999999999E-2</v>
      </c>
      <c r="I223" s="8">
        <v>1.7077466999999999E-2</v>
      </c>
      <c r="J223" s="8">
        <v>0.16906691900000001</v>
      </c>
      <c r="K223" s="8">
        <v>1</v>
      </c>
      <c r="L223" s="8">
        <v>2.7777779999999998E-3</v>
      </c>
      <c r="M223" s="8">
        <v>5.540166E-3</v>
      </c>
      <c r="N223" s="8">
        <v>4.1622919999999997E-3</v>
      </c>
      <c r="O223" s="2" t="s">
        <v>908</v>
      </c>
      <c r="P223" s="2" t="s">
        <v>909</v>
      </c>
      <c r="Q223" s="2" t="s">
        <v>165</v>
      </c>
      <c r="R223" s="2" t="s">
        <v>166</v>
      </c>
    </row>
    <row r="224" spans="1:18" x14ac:dyDescent="0.2">
      <c r="A224" s="2" t="s">
        <v>129</v>
      </c>
      <c r="B224" s="2" t="s">
        <v>910</v>
      </c>
      <c r="C224" s="2">
        <v>114</v>
      </c>
      <c r="D224" s="2">
        <v>256</v>
      </c>
      <c r="E224" s="2">
        <v>0</v>
      </c>
      <c r="F224" s="2">
        <v>1</v>
      </c>
      <c r="G224" s="2">
        <v>1</v>
      </c>
      <c r="H224" s="8">
        <v>1.7850633000000001E-2</v>
      </c>
      <c r="I224" s="8">
        <v>1.7694233E-2</v>
      </c>
      <c r="J224" s="8">
        <v>0.17452651599999999</v>
      </c>
      <c r="K224" s="8">
        <v>1</v>
      </c>
      <c r="L224" s="8">
        <v>2.7100269999999998E-3</v>
      </c>
      <c r="M224" s="8">
        <v>5.4054050000000003E-3</v>
      </c>
      <c r="N224" s="8">
        <v>4.0606460000000002E-3</v>
      </c>
      <c r="O224" s="2" t="s">
        <v>911</v>
      </c>
      <c r="P224" s="2" t="s">
        <v>912</v>
      </c>
      <c r="Q224" s="2" t="s">
        <v>135</v>
      </c>
      <c r="R224" s="2" t="s">
        <v>136</v>
      </c>
    </row>
    <row r="225" spans="1:18" x14ac:dyDescent="0.2">
      <c r="A225" s="2" t="s">
        <v>129</v>
      </c>
      <c r="B225" s="2" t="s">
        <v>913</v>
      </c>
      <c r="C225" s="2">
        <v>114</v>
      </c>
      <c r="D225" s="2">
        <v>257</v>
      </c>
      <c r="E225" s="2">
        <v>0</v>
      </c>
      <c r="F225" s="2">
        <v>1</v>
      </c>
      <c r="G225" s="2">
        <v>1</v>
      </c>
      <c r="H225" s="8">
        <v>1.7920361999999999E-2</v>
      </c>
      <c r="I225" s="8">
        <v>1.7762739E-2</v>
      </c>
      <c r="J225" s="8">
        <v>0.174558097</v>
      </c>
      <c r="K225" s="8">
        <v>1</v>
      </c>
      <c r="L225" s="8">
        <v>2.7027029999999999E-3</v>
      </c>
      <c r="M225" s="8">
        <v>5.3908360000000004E-3</v>
      </c>
      <c r="N225" s="8">
        <v>4.0496569999999999E-3</v>
      </c>
      <c r="O225" s="2" t="s">
        <v>914</v>
      </c>
      <c r="P225" s="2" t="s">
        <v>158</v>
      </c>
      <c r="Q225" s="2" t="s">
        <v>158</v>
      </c>
      <c r="R225" s="2" t="s">
        <v>158</v>
      </c>
    </row>
    <row r="226" spans="1:18" x14ac:dyDescent="0.2">
      <c r="A226" s="2" t="s">
        <v>129</v>
      </c>
      <c r="B226" s="2" t="s">
        <v>915</v>
      </c>
      <c r="C226" s="2">
        <v>114</v>
      </c>
      <c r="D226" s="2">
        <v>260</v>
      </c>
      <c r="E226" s="2">
        <v>0</v>
      </c>
      <c r="F226" s="2">
        <v>1</v>
      </c>
      <c r="G226" s="2">
        <v>1</v>
      </c>
      <c r="H226" s="8">
        <v>1.8129548999999998E-2</v>
      </c>
      <c r="I226" s="8">
        <v>1.7968228999999999E-2</v>
      </c>
      <c r="J226" s="8">
        <v>0.17593067900000001</v>
      </c>
      <c r="K226" s="8">
        <v>1</v>
      </c>
      <c r="L226" s="8">
        <v>2.680965E-3</v>
      </c>
      <c r="M226" s="8">
        <v>5.3475939999999998E-3</v>
      </c>
      <c r="N226" s="8">
        <v>4.0170450000000003E-3</v>
      </c>
      <c r="O226" s="2" t="s">
        <v>916</v>
      </c>
      <c r="P226" s="2" t="s">
        <v>158</v>
      </c>
      <c r="Q226" s="2" t="s">
        <v>158</v>
      </c>
      <c r="R226" s="2" t="s">
        <v>158</v>
      </c>
    </row>
    <row r="227" spans="1:18" x14ac:dyDescent="0.2">
      <c r="A227" s="2" t="s">
        <v>129</v>
      </c>
      <c r="B227" s="2" t="s">
        <v>917</v>
      </c>
      <c r="C227" s="2">
        <v>114</v>
      </c>
      <c r="D227" s="2">
        <v>262</v>
      </c>
      <c r="E227" s="2">
        <v>0</v>
      </c>
      <c r="F227" s="2">
        <v>1</v>
      </c>
      <c r="G227" s="2">
        <v>1</v>
      </c>
      <c r="H227" s="8">
        <v>1.8269007E-2</v>
      </c>
      <c r="I227" s="8">
        <v>1.8105197999999999E-2</v>
      </c>
      <c r="J227" s="8">
        <v>0.176624798</v>
      </c>
      <c r="K227" s="8">
        <v>1</v>
      </c>
      <c r="L227" s="8">
        <v>2.6666670000000002E-3</v>
      </c>
      <c r="M227" s="8">
        <v>5.3191489999999996E-3</v>
      </c>
      <c r="N227" s="8">
        <v>3.9955939999999999E-3</v>
      </c>
      <c r="O227" s="2" t="s">
        <v>918</v>
      </c>
      <c r="P227" s="2" t="s">
        <v>919</v>
      </c>
      <c r="Q227" s="2" t="s">
        <v>479</v>
      </c>
      <c r="R227" s="2" t="s">
        <v>479</v>
      </c>
    </row>
    <row r="228" spans="1:18" x14ac:dyDescent="0.2">
      <c r="A228" s="2" t="s">
        <v>129</v>
      </c>
      <c r="B228" s="2" t="s">
        <v>920</v>
      </c>
      <c r="C228" s="2">
        <v>114</v>
      </c>
      <c r="D228" s="2">
        <v>272</v>
      </c>
      <c r="E228" s="2">
        <v>0</v>
      </c>
      <c r="F228" s="2">
        <v>1</v>
      </c>
      <c r="G228" s="2">
        <v>1</v>
      </c>
      <c r="H228" s="8">
        <v>1.8966297999999999E-2</v>
      </c>
      <c r="I228" s="8">
        <v>1.8789760999999999E-2</v>
      </c>
      <c r="J228" s="8">
        <v>0.18263647399999999</v>
      </c>
      <c r="K228" s="8">
        <v>1</v>
      </c>
      <c r="L228" s="8">
        <v>2.5974029999999999E-3</v>
      </c>
      <c r="M228" s="8">
        <v>5.1813470000000002E-3</v>
      </c>
      <c r="N228" s="8">
        <v>3.8916810000000001E-3</v>
      </c>
      <c r="O228" s="2" t="s">
        <v>921</v>
      </c>
      <c r="P228" s="2" t="s">
        <v>922</v>
      </c>
      <c r="Q228" s="2" t="s">
        <v>240</v>
      </c>
      <c r="R228" s="2" t="s">
        <v>241</v>
      </c>
    </row>
    <row r="229" spans="1:18" x14ac:dyDescent="0.2">
      <c r="A229" s="2" t="s">
        <v>129</v>
      </c>
      <c r="B229" s="2" t="s">
        <v>923</v>
      </c>
      <c r="C229" s="2">
        <v>114</v>
      </c>
      <c r="D229" s="2">
        <v>299</v>
      </c>
      <c r="E229" s="2">
        <v>0</v>
      </c>
      <c r="F229" s="2">
        <v>1</v>
      </c>
      <c r="G229" s="2">
        <v>1</v>
      </c>
      <c r="H229" s="8">
        <v>2.0848981999999999E-2</v>
      </c>
      <c r="I229" s="8">
        <v>2.0635717000000001E-2</v>
      </c>
      <c r="J229" s="8">
        <v>0.19985243599999999</v>
      </c>
      <c r="K229" s="8">
        <v>1</v>
      </c>
      <c r="L229" s="8">
        <v>2.4271840000000002E-3</v>
      </c>
      <c r="M229" s="8">
        <v>4.8426149999999998E-3</v>
      </c>
      <c r="N229" s="8">
        <v>3.6363279999999999E-3</v>
      </c>
      <c r="O229" s="2" t="s">
        <v>924</v>
      </c>
      <c r="P229" s="2" t="s">
        <v>925</v>
      </c>
      <c r="Q229" s="2" t="s">
        <v>240</v>
      </c>
      <c r="R229" s="2" t="s">
        <v>241</v>
      </c>
    </row>
    <row r="230" spans="1:18" x14ac:dyDescent="0.2">
      <c r="A230" s="2" t="s">
        <v>129</v>
      </c>
      <c r="B230" s="2" t="s">
        <v>926</v>
      </c>
      <c r="C230" s="2">
        <v>114</v>
      </c>
      <c r="D230" s="2">
        <v>379</v>
      </c>
      <c r="E230" s="2">
        <v>0</v>
      </c>
      <c r="F230" s="2">
        <v>1</v>
      </c>
      <c r="G230" s="2">
        <v>1</v>
      </c>
      <c r="H230" s="8">
        <v>2.6427303999999999E-2</v>
      </c>
      <c r="I230" s="8">
        <v>2.6085033000000001E-2</v>
      </c>
      <c r="J230" s="8">
        <v>0.25171585600000002</v>
      </c>
      <c r="K230" s="8">
        <v>1</v>
      </c>
      <c r="L230" s="8">
        <v>2.0325199999999999E-3</v>
      </c>
      <c r="M230" s="8">
        <v>4.0567950000000002E-3</v>
      </c>
      <c r="N230" s="8">
        <v>3.0443760000000001E-3</v>
      </c>
      <c r="O230" s="2" t="s">
        <v>927</v>
      </c>
      <c r="P230" s="2" t="s">
        <v>928</v>
      </c>
      <c r="Q230" s="2" t="s">
        <v>240</v>
      </c>
      <c r="R230" s="2" t="s">
        <v>241</v>
      </c>
    </row>
    <row r="231" spans="1:18" x14ac:dyDescent="0.2">
      <c r="A231" s="2" t="s">
        <v>129</v>
      </c>
      <c r="B231" s="2" t="s">
        <v>929</v>
      </c>
      <c r="C231" s="2">
        <v>114</v>
      </c>
      <c r="D231" s="2">
        <v>386</v>
      </c>
      <c r="E231" s="2">
        <v>0</v>
      </c>
      <c r="F231" s="2">
        <v>1</v>
      </c>
      <c r="G231" s="2">
        <v>1</v>
      </c>
      <c r="H231" s="8">
        <v>2.6915407999999998E-2</v>
      </c>
      <c r="I231" s="8">
        <v>2.6560415E-2</v>
      </c>
      <c r="J231" s="8">
        <v>0.25538125900000003</v>
      </c>
      <c r="K231" s="8">
        <v>1</v>
      </c>
      <c r="L231" s="8">
        <v>2.0040079999999998E-3</v>
      </c>
      <c r="M231" s="8">
        <v>4.0000000000000001E-3</v>
      </c>
      <c r="N231" s="8">
        <v>3.0016180000000002E-3</v>
      </c>
      <c r="O231" s="2" t="s">
        <v>930</v>
      </c>
      <c r="P231" s="2" t="s">
        <v>931</v>
      </c>
      <c r="Q231" s="2" t="s">
        <v>240</v>
      </c>
      <c r="R231" s="2" t="s">
        <v>241</v>
      </c>
    </row>
    <row r="232" spans="1:18" x14ac:dyDescent="0.2">
      <c r="A232" s="2" t="s">
        <v>129</v>
      </c>
      <c r="B232" s="2" t="s">
        <v>932</v>
      </c>
      <c r="C232" s="2">
        <v>114</v>
      </c>
      <c r="D232" s="2">
        <v>454</v>
      </c>
      <c r="E232" s="2">
        <v>0</v>
      </c>
      <c r="F232" s="2">
        <v>1</v>
      </c>
      <c r="G232" s="2">
        <v>1</v>
      </c>
      <c r="H232" s="8">
        <v>3.1656982E-2</v>
      </c>
      <c r="I232" s="8">
        <v>3.1166465000000001E-2</v>
      </c>
      <c r="J232" s="8">
        <v>0.298594845</v>
      </c>
      <c r="K232" s="8">
        <v>1</v>
      </c>
      <c r="L232" s="8">
        <v>1.7636679999999999E-3</v>
      </c>
      <c r="M232" s="8">
        <v>3.5211270000000002E-3</v>
      </c>
      <c r="N232" s="8">
        <v>2.64124E-3</v>
      </c>
      <c r="O232" s="2" t="s">
        <v>933</v>
      </c>
      <c r="P232" s="2" t="s">
        <v>934</v>
      </c>
      <c r="Q232" s="2" t="s">
        <v>165</v>
      </c>
      <c r="R232" s="2" t="s">
        <v>166</v>
      </c>
    </row>
    <row r="233" spans="1:18" x14ac:dyDescent="0.2">
      <c r="A233" s="2" t="s">
        <v>129</v>
      </c>
      <c r="B233" s="2" t="s">
        <v>935</v>
      </c>
      <c r="C233" s="2">
        <v>114</v>
      </c>
      <c r="D233" s="2">
        <v>571</v>
      </c>
      <c r="E233" s="2">
        <v>0</v>
      </c>
      <c r="F233" s="2">
        <v>1</v>
      </c>
      <c r="G233" s="2">
        <v>1</v>
      </c>
      <c r="H233" s="8">
        <v>3.9815279000000002E-2</v>
      </c>
      <c r="I233" s="8">
        <v>3.9041072000000003E-2</v>
      </c>
      <c r="J233" s="8">
        <v>0.372702808</v>
      </c>
      <c r="K233" s="8">
        <v>1</v>
      </c>
      <c r="L233" s="8">
        <v>1.461988E-3</v>
      </c>
      <c r="M233" s="8">
        <v>2.919708E-3</v>
      </c>
      <c r="N233" s="8">
        <v>2.1890109999999998E-3</v>
      </c>
      <c r="O233" s="2" t="s">
        <v>936</v>
      </c>
      <c r="P233" s="2" t="s">
        <v>937</v>
      </c>
      <c r="Q233" s="2" t="s">
        <v>135</v>
      </c>
      <c r="R233" s="2" t="s">
        <v>136</v>
      </c>
    </row>
    <row r="234" spans="1:18" x14ac:dyDescent="0.2">
      <c r="A234" s="2" t="s">
        <v>129</v>
      </c>
      <c r="B234" s="2" t="s">
        <v>938</v>
      </c>
      <c r="C234" s="2">
        <v>114</v>
      </c>
      <c r="D234" s="2">
        <v>591</v>
      </c>
      <c r="E234" s="2">
        <v>0</v>
      </c>
      <c r="F234" s="2">
        <v>1</v>
      </c>
      <c r="G234" s="2">
        <v>1</v>
      </c>
      <c r="H234" s="8">
        <v>4.1209860000000001E-2</v>
      </c>
      <c r="I234" s="8">
        <v>4.0380794999999997E-2</v>
      </c>
      <c r="J234" s="8">
        <v>0.38412051800000002</v>
      </c>
      <c r="K234" s="8">
        <v>1</v>
      </c>
      <c r="L234" s="8">
        <v>1.4204549999999999E-3</v>
      </c>
      <c r="M234" s="8">
        <v>2.836879E-3</v>
      </c>
      <c r="N234" s="8">
        <v>2.1267619999999999E-3</v>
      </c>
      <c r="O234" s="2" t="s">
        <v>939</v>
      </c>
      <c r="P234" s="2" t="s">
        <v>940</v>
      </c>
      <c r="Q234" s="2" t="s">
        <v>135</v>
      </c>
      <c r="R234" s="2" t="s">
        <v>136</v>
      </c>
    </row>
    <row r="235" spans="1:18" x14ac:dyDescent="0.2">
      <c r="A235" s="2" t="s">
        <v>129</v>
      </c>
      <c r="B235" s="2" t="s">
        <v>941</v>
      </c>
      <c r="C235" s="2">
        <v>114</v>
      </c>
      <c r="D235" s="2">
        <v>644</v>
      </c>
      <c r="E235" s="2">
        <v>0</v>
      </c>
      <c r="F235" s="2">
        <v>1</v>
      </c>
      <c r="G235" s="2">
        <v>1</v>
      </c>
      <c r="H235" s="8">
        <v>4.4905499000000001E-2</v>
      </c>
      <c r="I235" s="8">
        <v>4.3922112999999999E-2</v>
      </c>
      <c r="J235" s="8">
        <v>0.41632556399999998</v>
      </c>
      <c r="K235" s="8">
        <v>1</v>
      </c>
      <c r="L235" s="8">
        <v>1.321004E-3</v>
      </c>
      <c r="M235" s="8">
        <v>2.6385219999999999E-3</v>
      </c>
      <c r="N235" s="8">
        <v>1.9777240000000001E-3</v>
      </c>
      <c r="O235" s="2" t="s">
        <v>942</v>
      </c>
      <c r="P235" s="2" t="s">
        <v>943</v>
      </c>
      <c r="Q235" s="2" t="s">
        <v>135</v>
      </c>
      <c r="R235" s="2" t="s">
        <v>136</v>
      </c>
    </row>
    <row r="236" spans="1:18" x14ac:dyDescent="0.2">
      <c r="A236" s="2" t="s">
        <v>129</v>
      </c>
      <c r="B236" s="2" t="s">
        <v>944</v>
      </c>
      <c r="C236" s="2">
        <v>114</v>
      </c>
      <c r="D236" s="2">
        <v>675</v>
      </c>
      <c r="E236" s="2">
        <v>0</v>
      </c>
      <c r="F236" s="2">
        <v>1</v>
      </c>
      <c r="G236" s="2">
        <v>1</v>
      </c>
      <c r="H236" s="8">
        <v>4.7067099000000001E-2</v>
      </c>
      <c r="I236" s="8">
        <v>4.5987443000000003E-2</v>
      </c>
      <c r="J236" s="8">
        <v>0.43436196100000002</v>
      </c>
      <c r="K236" s="8">
        <v>1</v>
      </c>
      <c r="L236" s="8">
        <v>1.2690360000000001E-3</v>
      </c>
      <c r="M236" s="8">
        <v>2.534854E-3</v>
      </c>
      <c r="N236" s="8">
        <v>1.8998509999999999E-3</v>
      </c>
      <c r="O236" s="2" t="s">
        <v>945</v>
      </c>
      <c r="P236" s="2" t="s">
        <v>946</v>
      </c>
      <c r="Q236" s="2" t="s">
        <v>552</v>
      </c>
      <c r="R236" s="2" t="s">
        <v>553</v>
      </c>
    </row>
    <row r="237" spans="1:18" x14ac:dyDescent="0.2">
      <c r="A237" s="2" t="s">
        <v>129</v>
      </c>
      <c r="B237" s="2" t="s">
        <v>947</v>
      </c>
      <c r="C237" s="2">
        <v>114</v>
      </c>
      <c r="D237" s="2">
        <v>728</v>
      </c>
      <c r="E237" s="2">
        <v>0</v>
      </c>
      <c r="F237" s="2">
        <v>1</v>
      </c>
      <c r="G237" s="2">
        <v>1</v>
      </c>
      <c r="H237" s="8">
        <v>5.0762738000000002E-2</v>
      </c>
      <c r="I237" s="8">
        <v>4.9508252000000003E-2</v>
      </c>
      <c r="J237" s="8">
        <v>0.46597026899999999</v>
      </c>
      <c r="K237" s="8">
        <v>1</v>
      </c>
      <c r="L237" s="8">
        <v>1.1890609999999999E-3</v>
      </c>
      <c r="M237" s="8">
        <v>2.3752970000000002E-3</v>
      </c>
      <c r="N237" s="8">
        <v>1.78002E-3</v>
      </c>
      <c r="O237" s="2" t="s">
        <v>948</v>
      </c>
      <c r="P237" s="2" t="s">
        <v>949</v>
      </c>
      <c r="Q237" s="2" t="s">
        <v>135</v>
      </c>
      <c r="R237" s="2" t="s">
        <v>136</v>
      </c>
    </row>
    <row r="238" spans="1:18" x14ac:dyDescent="0.2">
      <c r="A238" s="2" t="s">
        <v>129</v>
      </c>
      <c r="B238" s="2" t="s">
        <v>950</v>
      </c>
      <c r="C238" s="2">
        <v>114</v>
      </c>
      <c r="D238" s="2">
        <v>871</v>
      </c>
      <c r="E238" s="2">
        <v>0</v>
      </c>
      <c r="F238" s="2">
        <v>1</v>
      </c>
      <c r="G238" s="2">
        <v>1</v>
      </c>
      <c r="H238" s="8">
        <v>6.0733990000000002E-2</v>
      </c>
      <c r="I238" s="8">
        <v>5.8943664999999999E-2</v>
      </c>
      <c r="J238" s="8">
        <v>0.55282952900000004</v>
      </c>
      <c r="K238" s="8">
        <v>1</v>
      </c>
      <c r="L238" s="8">
        <v>1.0162599999999999E-3</v>
      </c>
      <c r="M238" s="8">
        <v>2.0304569999999998E-3</v>
      </c>
      <c r="N238" s="8">
        <v>1.521147E-3</v>
      </c>
      <c r="O238" s="2" t="s">
        <v>951</v>
      </c>
      <c r="P238" s="2" t="s">
        <v>952</v>
      </c>
      <c r="Q238" s="2" t="s">
        <v>143</v>
      </c>
      <c r="R238" s="2" t="s">
        <v>144</v>
      </c>
    </row>
    <row r="239" spans="1:18" x14ac:dyDescent="0.2">
      <c r="A239" s="2" t="s">
        <v>129</v>
      </c>
      <c r="B239" s="2" t="s">
        <v>953</v>
      </c>
      <c r="C239" s="2">
        <v>114</v>
      </c>
      <c r="D239" s="2">
        <v>1538</v>
      </c>
      <c r="E239" s="2">
        <v>0</v>
      </c>
      <c r="F239" s="2">
        <v>1</v>
      </c>
      <c r="G239" s="2">
        <v>1</v>
      </c>
      <c r="H239" s="8">
        <v>0.107243256</v>
      </c>
      <c r="I239" s="8">
        <v>0.101741546</v>
      </c>
      <c r="J239" s="8">
        <v>0.95089214300000002</v>
      </c>
      <c r="K239" s="8">
        <v>1</v>
      </c>
      <c r="L239" s="8">
        <v>6.0569400000000005E-4</v>
      </c>
      <c r="M239" s="8">
        <v>1.210654E-3</v>
      </c>
      <c r="N239" s="8">
        <v>9.0632500000000003E-4</v>
      </c>
      <c r="O239" s="2" t="s">
        <v>954</v>
      </c>
      <c r="P239" s="2" t="s">
        <v>955</v>
      </c>
      <c r="Q239" s="2" t="s">
        <v>552</v>
      </c>
      <c r="R239" s="2" t="s">
        <v>553</v>
      </c>
    </row>
    <row r="240" spans="1:18" x14ac:dyDescent="0.2">
      <c r="A240" s="2" t="s">
        <v>129</v>
      </c>
      <c r="B240" s="2" t="s">
        <v>956</v>
      </c>
      <c r="C240" s="2">
        <v>114</v>
      </c>
      <c r="D240" s="2">
        <v>1853</v>
      </c>
      <c r="E240" s="2">
        <v>0</v>
      </c>
      <c r="F240" s="2">
        <v>1</v>
      </c>
      <c r="G240" s="2">
        <v>1</v>
      </c>
      <c r="H240" s="8">
        <v>0.12920790300000001</v>
      </c>
      <c r="I240" s="8">
        <v>0.121277078</v>
      </c>
      <c r="J240" s="8">
        <v>1</v>
      </c>
      <c r="K240" s="8">
        <v>1</v>
      </c>
      <c r="L240" s="8">
        <v>5.0864699999999998E-4</v>
      </c>
      <c r="M240" s="8">
        <v>1.016777E-3</v>
      </c>
      <c r="N240" s="8">
        <v>7.6105300000000003E-4</v>
      </c>
      <c r="O240" s="2" t="s">
        <v>954</v>
      </c>
      <c r="P240" s="2" t="s">
        <v>957</v>
      </c>
      <c r="Q240" s="2" t="s">
        <v>135</v>
      </c>
      <c r="R240" s="2" t="s">
        <v>1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B4BA1-52A2-2448-8CBF-4207883ABD07}">
  <dimension ref="A1:I38"/>
  <sheetViews>
    <sheetView zoomScaleNormal="100" workbookViewId="0"/>
  </sheetViews>
  <sheetFormatPr baseColWidth="10" defaultColWidth="10.83203125" defaultRowHeight="16" x14ac:dyDescent="0.2"/>
  <cols>
    <col min="1" max="1" width="18.33203125" style="2" bestFit="1" customWidth="1"/>
    <col min="2" max="2" width="37.83203125" style="2" bestFit="1" customWidth="1"/>
    <col min="3" max="3" width="7" style="2" bestFit="1" customWidth="1"/>
    <col min="4" max="4" width="25.83203125" style="2" bestFit="1" customWidth="1"/>
    <col min="5" max="5" width="52" style="2" bestFit="1" customWidth="1"/>
    <col min="6" max="6" width="14.83203125" style="2" bestFit="1" customWidth="1"/>
    <col min="7" max="7" width="35.83203125" style="2" bestFit="1" customWidth="1"/>
    <col min="8" max="8" width="22.83203125" style="8" bestFit="1" customWidth="1"/>
    <col min="9" max="16384" width="10.83203125" style="2"/>
  </cols>
  <sheetData>
    <row r="1" spans="1:9" x14ac:dyDescent="0.2">
      <c r="A1" s="3" t="s">
        <v>1105</v>
      </c>
    </row>
    <row r="2" spans="1:9" s="3" customFormat="1" x14ac:dyDescent="0.2">
      <c r="A2" s="3" t="s">
        <v>1101</v>
      </c>
      <c r="B2" s="3" t="s">
        <v>1102</v>
      </c>
      <c r="C2" s="3" t="s">
        <v>33</v>
      </c>
      <c r="D2" s="3" t="s">
        <v>39</v>
      </c>
      <c r="E2" s="3" t="s">
        <v>40</v>
      </c>
      <c r="F2" s="3" t="s">
        <v>992</v>
      </c>
      <c r="G2" s="3" t="s">
        <v>1103</v>
      </c>
      <c r="H2" s="12" t="s">
        <v>41</v>
      </c>
    </row>
    <row r="3" spans="1:9" s="3" customFormat="1" ht="17" customHeight="1" x14ac:dyDescent="0.2">
      <c r="A3" s="2" t="s">
        <v>35</v>
      </c>
      <c r="B3" s="2" t="s">
        <v>35</v>
      </c>
      <c r="C3" s="2">
        <v>1</v>
      </c>
      <c r="D3" s="2" t="s">
        <v>51</v>
      </c>
      <c r="E3" s="2" t="s">
        <v>52</v>
      </c>
      <c r="F3" s="2" t="s">
        <v>991</v>
      </c>
      <c r="G3" s="2" t="s">
        <v>50</v>
      </c>
      <c r="H3" s="17">
        <v>6.7065400000000003E-16</v>
      </c>
    </row>
    <row r="4" spans="1:9" x14ac:dyDescent="0.2">
      <c r="A4" s="2" t="s">
        <v>36</v>
      </c>
      <c r="B4" s="2" t="s">
        <v>53</v>
      </c>
      <c r="C4" s="2">
        <v>0.98799999999999999</v>
      </c>
      <c r="D4" s="2" t="s">
        <v>55</v>
      </c>
      <c r="E4" s="2" t="s">
        <v>59</v>
      </c>
      <c r="F4" s="2" t="s">
        <v>991</v>
      </c>
      <c r="G4" s="2" t="s">
        <v>54</v>
      </c>
      <c r="H4" s="17">
        <v>1.69546E-8</v>
      </c>
    </row>
    <row r="5" spans="1:9" x14ac:dyDescent="0.2">
      <c r="B5" s="2" t="s">
        <v>80</v>
      </c>
      <c r="C5" s="2">
        <v>0.98799999999999999</v>
      </c>
      <c r="D5" s="2" t="s">
        <v>105</v>
      </c>
      <c r="E5" s="2" t="s">
        <v>59</v>
      </c>
      <c r="F5" s="2" t="s">
        <v>991</v>
      </c>
      <c r="G5" s="2" t="s">
        <v>56</v>
      </c>
      <c r="H5" s="17">
        <v>2.0277500000000002E-9</v>
      </c>
    </row>
    <row r="6" spans="1:9" x14ac:dyDescent="0.2">
      <c r="B6" s="2" t="s">
        <v>81</v>
      </c>
      <c r="C6" s="2">
        <v>0.98799999999999999</v>
      </c>
      <c r="D6" s="2" t="s">
        <v>106</v>
      </c>
      <c r="E6" s="2" t="s">
        <v>59</v>
      </c>
      <c r="F6" s="2" t="s">
        <v>991</v>
      </c>
      <c r="G6" s="2" t="s">
        <v>57</v>
      </c>
      <c r="H6" s="17">
        <v>7.2314400000000006E-15</v>
      </c>
    </row>
    <row r="7" spans="1:9" x14ac:dyDescent="0.2">
      <c r="B7" s="2" t="s">
        <v>82</v>
      </c>
      <c r="C7" s="2">
        <v>0.98799999999999999</v>
      </c>
      <c r="D7" s="2" t="s">
        <v>107</v>
      </c>
      <c r="E7" s="2" t="s">
        <v>59</v>
      </c>
      <c r="F7" s="2" t="s">
        <v>991</v>
      </c>
      <c r="G7" s="2" t="s">
        <v>58</v>
      </c>
      <c r="H7" s="17">
        <v>4.9869499999999995E-7</v>
      </c>
    </row>
    <row r="8" spans="1:9" x14ac:dyDescent="0.2">
      <c r="A8" s="2" t="s">
        <v>38</v>
      </c>
      <c r="B8" s="2" t="s">
        <v>76</v>
      </c>
      <c r="C8" s="2">
        <v>0.95299999999999996</v>
      </c>
      <c r="D8" s="2" t="s">
        <v>77</v>
      </c>
      <c r="E8" s="2" t="s">
        <v>78</v>
      </c>
      <c r="F8" s="2" t="s">
        <v>991</v>
      </c>
      <c r="G8" s="2" t="s">
        <v>79</v>
      </c>
      <c r="H8" s="17">
        <v>1.50942E-6</v>
      </c>
    </row>
    <row r="9" spans="1:9" x14ac:dyDescent="0.2">
      <c r="A9" s="2" t="s">
        <v>34</v>
      </c>
      <c r="B9" s="2" t="s">
        <v>42</v>
      </c>
      <c r="C9" s="2">
        <v>1</v>
      </c>
      <c r="D9" s="2" t="s">
        <v>44</v>
      </c>
      <c r="E9" s="2" t="s">
        <v>45</v>
      </c>
      <c r="F9" s="2" t="s">
        <v>991</v>
      </c>
      <c r="G9" s="2" t="s">
        <v>43</v>
      </c>
      <c r="H9" s="17">
        <v>3.3894600000000001E-6</v>
      </c>
    </row>
    <row r="10" spans="1:9" ht="17" customHeight="1" x14ac:dyDescent="0.2">
      <c r="B10" s="2" t="s">
        <v>46</v>
      </c>
      <c r="C10" s="2">
        <v>1</v>
      </c>
      <c r="D10" s="2" t="s">
        <v>48</v>
      </c>
      <c r="E10" s="2" t="s">
        <v>49</v>
      </c>
      <c r="F10" s="2" t="s">
        <v>991</v>
      </c>
      <c r="G10" s="2" t="s">
        <v>47</v>
      </c>
      <c r="H10" s="17">
        <v>2.9738300000000001E-7</v>
      </c>
    </row>
    <row r="11" spans="1:9" ht="17" customHeight="1" x14ac:dyDescent="0.2">
      <c r="A11" s="2" t="s">
        <v>37</v>
      </c>
      <c r="B11" s="2" t="s">
        <v>62</v>
      </c>
      <c r="C11" s="2">
        <v>0.995</v>
      </c>
      <c r="D11" s="2" t="s">
        <v>964</v>
      </c>
      <c r="E11" s="2" t="s">
        <v>69</v>
      </c>
      <c r="F11" s="2" t="s">
        <v>991</v>
      </c>
      <c r="G11" s="2" t="s">
        <v>67</v>
      </c>
      <c r="H11" s="17">
        <v>2.56504E-13</v>
      </c>
      <c r="I11" s="5"/>
    </row>
    <row r="12" spans="1:9" x14ac:dyDescent="0.2">
      <c r="B12" s="2" t="s">
        <v>86</v>
      </c>
      <c r="C12" s="2">
        <v>0.98399999999999999</v>
      </c>
      <c r="D12" s="2" t="s">
        <v>965</v>
      </c>
      <c r="E12" s="2" t="s">
        <v>71</v>
      </c>
      <c r="F12" s="2" t="s">
        <v>991</v>
      </c>
      <c r="G12" s="2" t="s">
        <v>50</v>
      </c>
      <c r="H12" s="17">
        <v>9.2011199999999996E-10</v>
      </c>
      <c r="I12" s="5"/>
    </row>
    <row r="13" spans="1:9" x14ac:dyDescent="0.2">
      <c r="B13" s="2" t="s">
        <v>90</v>
      </c>
      <c r="C13" s="2">
        <v>0.90900000000000003</v>
      </c>
      <c r="D13" s="2" t="s">
        <v>965</v>
      </c>
      <c r="E13" s="2" t="s">
        <v>71</v>
      </c>
      <c r="F13" s="2" t="s">
        <v>991</v>
      </c>
      <c r="G13" s="2" t="s">
        <v>66</v>
      </c>
      <c r="H13" s="17">
        <v>8.0995700000000001E-22</v>
      </c>
      <c r="I13" s="5"/>
    </row>
    <row r="14" spans="1:9" x14ac:dyDescent="0.2">
      <c r="B14" s="2" t="s">
        <v>100</v>
      </c>
      <c r="C14" s="2">
        <v>0.92</v>
      </c>
      <c r="D14" s="2" t="s">
        <v>966</v>
      </c>
      <c r="E14" s="2" t="s">
        <v>73</v>
      </c>
      <c r="F14" s="2" t="s">
        <v>991</v>
      </c>
      <c r="G14" s="2" t="s">
        <v>66</v>
      </c>
      <c r="H14" s="17">
        <v>2.8799600000000001E-10</v>
      </c>
      <c r="I14" s="5"/>
    </row>
    <row r="15" spans="1:9" x14ac:dyDescent="0.2">
      <c r="B15" s="2" t="s">
        <v>62</v>
      </c>
      <c r="C15" s="2">
        <v>0.995</v>
      </c>
      <c r="D15" s="2" t="s">
        <v>967</v>
      </c>
      <c r="E15" s="2" t="s">
        <v>74</v>
      </c>
      <c r="F15" s="2" t="s">
        <v>990</v>
      </c>
      <c r="G15" s="2" t="s">
        <v>50</v>
      </c>
      <c r="H15" s="17">
        <v>1.1411800000000001E-18</v>
      </c>
      <c r="I15" s="5"/>
    </row>
    <row r="16" spans="1:9" x14ac:dyDescent="0.2">
      <c r="B16" s="2" t="s">
        <v>61</v>
      </c>
      <c r="C16" s="2">
        <v>1</v>
      </c>
      <c r="D16" s="2" t="s">
        <v>968</v>
      </c>
      <c r="E16" s="2" t="s">
        <v>68</v>
      </c>
      <c r="F16" s="2" t="s">
        <v>991</v>
      </c>
      <c r="G16" s="2" t="s">
        <v>66</v>
      </c>
      <c r="H16" s="17">
        <v>5.3675699999999999E-10</v>
      </c>
      <c r="I16" s="5"/>
    </row>
    <row r="17" spans="2:9" x14ac:dyDescent="0.2">
      <c r="B17" s="2" t="s">
        <v>60</v>
      </c>
      <c r="C17" s="2">
        <v>1</v>
      </c>
      <c r="D17" s="2" t="s">
        <v>968</v>
      </c>
      <c r="E17" s="2" t="s">
        <v>68</v>
      </c>
      <c r="F17" s="2" t="s">
        <v>991</v>
      </c>
      <c r="G17" s="2" t="s">
        <v>66</v>
      </c>
      <c r="H17" s="17">
        <v>1.06618E-5</v>
      </c>
      <c r="I17" s="5"/>
    </row>
    <row r="18" spans="2:9" x14ac:dyDescent="0.2">
      <c r="B18" s="2" t="s">
        <v>84</v>
      </c>
      <c r="C18" s="2">
        <v>0.94599999999999995</v>
      </c>
      <c r="D18" s="2" t="s">
        <v>969</v>
      </c>
      <c r="E18" s="2" t="s">
        <v>101</v>
      </c>
      <c r="F18" s="2" t="s">
        <v>990</v>
      </c>
      <c r="G18" s="2" t="s">
        <v>50</v>
      </c>
      <c r="H18" s="17">
        <v>5.5569000000000004E-17</v>
      </c>
      <c r="I18" s="5"/>
    </row>
    <row r="19" spans="2:9" x14ac:dyDescent="0.2">
      <c r="B19" s="2" t="s">
        <v>89</v>
      </c>
      <c r="C19" s="2">
        <v>0.90400000000000003</v>
      </c>
      <c r="D19" s="2" t="s">
        <v>970</v>
      </c>
      <c r="E19" s="2" t="s">
        <v>72</v>
      </c>
      <c r="F19" s="2" t="s">
        <v>990</v>
      </c>
      <c r="G19" s="2" t="s">
        <v>66</v>
      </c>
      <c r="H19" s="17">
        <v>4.0833000000000001E-111</v>
      </c>
      <c r="I19" s="5"/>
    </row>
    <row r="20" spans="2:9" x14ac:dyDescent="0.2">
      <c r="B20" s="2" t="s">
        <v>91</v>
      </c>
      <c r="C20" s="2">
        <v>0.98399999999999999</v>
      </c>
      <c r="D20" s="2" t="s">
        <v>970</v>
      </c>
      <c r="E20" s="2" t="s">
        <v>72</v>
      </c>
      <c r="F20" s="2" t="s">
        <v>990</v>
      </c>
      <c r="G20" s="2" t="s">
        <v>67</v>
      </c>
      <c r="H20" s="17">
        <v>2.8549700000000001E-19</v>
      </c>
      <c r="I20" s="5"/>
    </row>
    <row r="21" spans="2:9" x14ac:dyDescent="0.2">
      <c r="B21" s="2" t="s">
        <v>92</v>
      </c>
      <c r="C21" s="2">
        <v>0.98399999999999999</v>
      </c>
      <c r="D21" s="2" t="s">
        <v>970</v>
      </c>
      <c r="E21" s="2" t="s">
        <v>72</v>
      </c>
      <c r="F21" s="2" t="s">
        <v>990</v>
      </c>
      <c r="G21" s="2" t="s">
        <v>79</v>
      </c>
      <c r="H21" s="17">
        <v>3.84567E-37</v>
      </c>
      <c r="I21" s="5"/>
    </row>
    <row r="22" spans="2:9" x14ac:dyDescent="0.2">
      <c r="B22" s="2" t="s">
        <v>99</v>
      </c>
      <c r="C22" s="2">
        <v>0.97799999999999998</v>
      </c>
      <c r="D22" s="2" t="s">
        <v>970</v>
      </c>
      <c r="E22" s="2" t="s">
        <v>72</v>
      </c>
      <c r="F22" s="2" t="s">
        <v>990</v>
      </c>
      <c r="G22" s="2" t="s">
        <v>50</v>
      </c>
      <c r="H22" s="17">
        <v>1.07079E-30</v>
      </c>
      <c r="I22" s="5"/>
    </row>
    <row r="23" spans="2:9" x14ac:dyDescent="0.2">
      <c r="B23" s="2" t="s">
        <v>88</v>
      </c>
      <c r="C23" s="2">
        <v>0.97799999999999998</v>
      </c>
      <c r="D23" s="2" t="s">
        <v>971</v>
      </c>
      <c r="E23" s="2" t="s">
        <v>70</v>
      </c>
      <c r="F23" s="2" t="s">
        <v>991</v>
      </c>
      <c r="G23" s="2" t="s">
        <v>67</v>
      </c>
      <c r="H23" s="17">
        <v>1.3501299999999999E-7</v>
      </c>
      <c r="I23" s="5"/>
    </row>
    <row r="24" spans="2:9" x14ac:dyDescent="0.2">
      <c r="B24" s="2" t="s">
        <v>63</v>
      </c>
      <c r="C24" s="2">
        <v>1</v>
      </c>
      <c r="D24" s="2" t="s">
        <v>972</v>
      </c>
      <c r="E24" s="2" t="s">
        <v>75</v>
      </c>
      <c r="F24" s="2" t="s">
        <v>991</v>
      </c>
      <c r="G24" s="2" t="s">
        <v>50</v>
      </c>
      <c r="H24" s="17">
        <v>2.3898199999999999E-94</v>
      </c>
      <c r="I24" s="5"/>
    </row>
    <row r="25" spans="2:9" x14ac:dyDescent="0.2">
      <c r="B25" s="2" t="s">
        <v>94</v>
      </c>
      <c r="C25" s="2">
        <v>0.93200000000000005</v>
      </c>
      <c r="D25" s="2" t="s">
        <v>972</v>
      </c>
      <c r="E25" s="2" t="s">
        <v>75</v>
      </c>
      <c r="F25" s="2" t="s">
        <v>991</v>
      </c>
      <c r="G25" s="2" t="s">
        <v>66</v>
      </c>
      <c r="H25" s="17">
        <v>5.4703999999999997E-5</v>
      </c>
      <c r="I25" s="5"/>
    </row>
    <row r="26" spans="2:9" x14ac:dyDescent="0.2">
      <c r="B26" s="2" t="s">
        <v>65</v>
      </c>
      <c r="C26" s="2">
        <v>0.995</v>
      </c>
      <c r="D26" s="2" t="s">
        <v>972</v>
      </c>
      <c r="E26" s="2" t="s">
        <v>75</v>
      </c>
      <c r="F26" s="2" t="s">
        <v>991</v>
      </c>
      <c r="G26" s="2" t="s">
        <v>66</v>
      </c>
      <c r="H26" s="17">
        <v>3.3221100000000001E-7</v>
      </c>
      <c r="I26" s="5"/>
    </row>
    <row r="27" spans="2:9" x14ac:dyDescent="0.2">
      <c r="B27" s="2" t="s">
        <v>85</v>
      </c>
      <c r="C27" s="2">
        <v>0.98399999999999999</v>
      </c>
      <c r="D27" s="2" t="s">
        <v>973</v>
      </c>
      <c r="E27" s="2" t="s">
        <v>102</v>
      </c>
      <c r="F27" s="2" t="s">
        <v>989</v>
      </c>
      <c r="G27" s="2" t="s">
        <v>66</v>
      </c>
      <c r="H27" s="17">
        <v>1.0567E-83</v>
      </c>
      <c r="I27" s="5"/>
    </row>
    <row r="28" spans="2:9" x14ac:dyDescent="0.2">
      <c r="B28" s="2" t="s">
        <v>87</v>
      </c>
      <c r="C28" s="2">
        <v>0.98399999999999999</v>
      </c>
      <c r="D28" s="2" t="s">
        <v>973</v>
      </c>
      <c r="E28" s="2" t="s">
        <v>102</v>
      </c>
      <c r="F28" s="2" t="s">
        <v>989</v>
      </c>
      <c r="G28" s="2" t="s">
        <v>79</v>
      </c>
      <c r="H28" s="17">
        <v>4.8940600000000002E-120</v>
      </c>
      <c r="I28" s="5"/>
    </row>
    <row r="29" spans="2:9" x14ac:dyDescent="0.2">
      <c r="B29" s="2" t="s">
        <v>93</v>
      </c>
      <c r="C29" s="2">
        <v>0.97899999999999998</v>
      </c>
      <c r="D29" s="2" t="s">
        <v>973</v>
      </c>
      <c r="E29" s="2" t="s">
        <v>102</v>
      </c>
      <c r="F29" s="2" t="s">
        <v>989</v>
      </c>
      <c r="G29" s="2" t="s">
        <v>67</v>
      </c>
      <c r="H29" s="17">
        <v>1.14363E-46</v>
      </c>
      <c r="I29" s="5"/>
    </row>
    <row r="30" spans="2:9" x14ac:dyDescent="0.2">
      <c r="B30" s="2" t="s">
        <v>95</v>
      </c>
      <c r="C30" s="2">
        <v>0.98399999999999999</v>
      </c>
      <c r="D30" s="2" t="s">
        <v>973</v>
      </c>
      <c r="E30" s="2" t="s">
        <v>102</v>
      </c>
      <c r="F30" s="2" t="s">
        <v>989</v>
      </c>
      <c r="G30" s="2" t="s">
        <v>50</v>
      </c>
      <c r="H30" s="17">
        <v>1.3705400000000001E-89</v>
      </c>
      <c r="I30" s="5"/>
    </row>
    <row r="31" spans="2:9" x14ac:dyDescent="0.2">
      <c r="B31" s="2" t="s">
        <v>89</v>
      </c>
      <c r="C31" s="2">
        <v>0.90400000000000003</v>
      </c>
      <c r="D31" s="2" t="s">
        <v>974</v>
      </c>
      <c r="E31" s="2" t="s">
        <v>103</v>
      </c>
      <c r="F31" s="2" t="s">
        <v>989</v>
      </c>
      <c r="G31" s="2" t="s">
        <v>66</v>
      </c>
      <c r="H31" s="17">
        <v>4.7139499999999998E-9</v>
      </c>
      <c r="I31" s="5"/>
    </row>
    <row r="32" spans="2:9" x14ac:dyDescent="0.2">
      <c r="B32" s="2" t="s">
        <v>97</v>
      </c>
      <c r="C32" s="2">
        <v>0.96199999999999997</v>
      </c>
      <c r="D32" s="2" t="s">
        <v>974</v>
      </c>
      <c r="E32" s="2" t="s">
        <v>103</v>
      </c>
      <c r="F32" s="2" t="s">
        <v>989</v>
      </c>
      <c r="G32" s="2" t="s">
        <v>79</v>
      </c>
      <c r="H32" s="17">
        <v>3.5603799999999998E-16</v>
      </c>
      <c r="I32" s="5"/>
    </row>
    <row r="33" spans="2:9" x14ac:dyDescent="0.2">
      <c r="B33" s="2" t="s">
        <v>98</v>
      </c>
      <c r="C33" s="2">
        <v>0.92</v>
      </c>
      <c r="D33" s="2" t="s">
        <v>975</v>
      </c>
      <c r="E33" s="2" t="s">
        <v>104</v>
      </c>
      <c r="F33" s="2" t="s">
        <v>991</v>
      </c>
      <c r="G33" s="2" t="s">
        <v>50</v>
      </c>
      <c r="H33" s="17">
        <v>2.79678E-35</v>
      </c>
      <c r="I33" s="5"/>
    </row>
    <row r="34" spans="2:9" x14ac:dyDescent="0.2">
      <c r="B34" s="2" t="s">
        <v>62</v>
      </c>
      <c r="C34" s="2">
        <v>0.995</v>
      </c>
      <c r="D34" s="2" t="s">
        <v>976</v>
      </c>
      <c r="E34" s="2" t="s">
        <v>986</v>
      </c>
      <c r="F34" s="2" t="s">
        <v>989</v>
      </c>
      <c r="G34" s="2" t="s">
        <v>79</v>
      </c>
      <c r="H34" s="17">
        <v>4.1000800000000002E-22</v>
      </c>
      <c r="I34" s="5"/>
    </row>
    <row r="35" spans="2:9" x14ac:dyDescent="0.2">
      <c r="B35" s="2" t="s">
        <v>62</v>
      </c>
      <c r="C35" s="2">
        <v>0.995</v>
      </c>
      <c r="D35" s="2" t="s">
        <v>977</v>
      </c>
      <c r="E35" s="7" t="s">
        <v>988</v>
      </c>
      <c r="F35" s="2" t="s">
        <v>990</v>
      </c>
      <c r="G35" s="2" t="s">
        <v>67</v>
      </c>
      <c r="H35" s="17">
        <v>1.1655600000000001E-6</v>
      </c>
      <c r="I35" s="5"/>
    </row>
    <row r="36" spans="2:9" x14ac:dyDescent="0.2">
      <c r="B36" s="2" t="s">
        <v>64</v>
      </c>
      <c r="C36" s="2">
        <v>1</v>
      </c>
      <c r="D36" s="2" t="s">
        <v>978</v>
      </c>
      <c r="E36" s="2" t="s">
        <v>987</v>
      </c>
      <c r="F36" s="2" t="s">
        <v>989</v>
      </c>
      <c r="G36" s="2" t="s">
        <v>79</v>
      </c>
      <c r="H36" s="17">
        <v>3.1013799999999999E-15</v>
      </c>
      <c r="I36" s="5"/>
    </row>
    <row r="37" spans="2:9" x14ac:dyDescent="0.2">
      <c r="B37" s="2" t="s">
        <v>64</v>
      </c>
      <c r="C37" s="2">
        <v>1</v>
      </c>
      <c r="D37" s="2" t="s">
        <v>978</v>
      </c>
      <c r="E37" s="7" t="s">
        <v>987</v>
      </c>
      <c r="F37" s="2" t="s">
        <v>989</v>
      </c>
      <c r="G37" s="2" t="s">
        <v>67</v>
      </c>
      <c r="H37" s="17">
        <v>3.8247300000000003E-9</v>
      </c>
      <c r="I37" s="5"/>
    </row>
    <row r="38" spans="2:9" x14ac:dyDescent="0.2">
      <c r="B38" s="2" t="s">
        <v>96</v>
      </c>
      <c r="C38" s="2">
        <v>0.90900000000000003</v>
      </c>
      <c r="D38" s="2" t="s">
        <v>976</v>
      </c>
      <c r="E38" s="2" t="s">
        <v>986</v>
      </c>
      <c r="F38" s="2" t="s">
        <v>989</v>
      </c>
      <c r="G38" s="2" t="s">
        <v>67</v>
      </c>
      <c r="H38" s="17">
        <v>7.3813400000000006E-36</v>
      </c>
      <c r="I38" s="5"/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8A160-BBB2-524A-9C27-5181A10A48F6}">
  <dimension ref="A1:C17"/>
  <sheetViews>
    <sheetView workbookViewId="0"/>
  </sheetViews>
  <sheetFormatPr baseColWidth="10" defaultRowHeight="16" x14ac:dyDescent="0.2"/>
  <cols>
    <col min="1" max="1" width="16.33203125" customWidth="1"/>
    <col min="2" max="2" width="17.33203125" customWidth="1"/>
    <col min="3" max="3" width="11.5" customWidth="1"/>
  </cols>
  <sheetData>
    <row r="1" spans="1:3" x14ac:dyDescent="0.2">
      <c r="A1" s="3" t="s">
        <v>1181</v>
      </c>
    </row>
    <row r="2" spans="1:3" x14ac:dyDescent="0.2">
      <c r="A2" s="3" t="s">
        <v>1101</v>
      </c>
      <c r="B2" s="3" t="s">
        <v>1171</v>
      </c>
      <c r="C2" s="3" t="s">
        <v>1172</v>
      </c>
    </row>
    <row r="3" spans="1:3" x14ac:dyDescent="0.2">
      <c r="A3" s="2" t="s">
        <v>35</v>
      </c>
      <c r="B3" s="2" t="s">
        <v>52</v>
      </c>
      <c r="C3" s="2" t="s">
        <v>1173</v>
      </c>
    </row>
    <row r="4" spans="1:3" x14ac:dyDescent="0.2">
      <c r="A4" s="2" t="s">
        <v>36</v>
      </c>
      <c r="B4" s="2" t="s">
        <v>59</v>
      </c>
      <c r="C4" s="2" t="s">
        <v>1173</v>
      </c>
    </row>
    <row r="5" spans="1:3" x14ac:dyDescent="0.2">
      <c r="A5" s="2" t="s">
        <v>38</v>
      </c>
      <c r="B5" s="2" t="s">
        <v>78</v>
      </c>
      <c r="C5" s="2" t="s">
        <v>1173</v>
      </c>
    </row>
    <row r="6" spans="1:3" x14ac:dyDescent="0.2">
      <c r="A6" s="2" t="s">
        <v>34</v>
      </c>
      <c r="B6" s="2" t="s">
        <v>49</v>
      </c>
      <c r="C6" s="2" t="s">
        <v>1173</v>
      </c>
    </row>
    <row r="7" spans="1:3" x14ac:dyDescent="0.2">
      <c r="A7" s="2"/>
      <c r="B7" s="2" t="s">
        <v>108</v>
      </c>
      <c r="C7" s="2" t="s">
        <v>1174</v>
      </c>
    </row>
    <row r="8" spans="1:3" x14ac:dyDescent="0.2">
      <c r="A8" s="2"/>
      <c r="B8" s="2" t="s">
        <v>45</v>
      </c>
      <c r="C8" s="2" t="s">
        <v>1173</v>
      </c>
    </row>
    <row r="9" spans="1:3" x14ac:dyDescent="0.2">
      <c r="A9" s="2" t="s">
        <v>37</v>
      </c>
      <c r="B9" s="2" t="s">
        <v>69</v>
      </c>
      <c r="C9" s="2" t="s">
        <v>1173</v>
      </c>
    </row>
    <row r="10" spans="1:3" x14ac:dyDescent="0.2">
      <c r="A10" s="2"/>
      <c r="B10" s="2" t="s">
        <v>71</v>
      </c>
      <c r="C10" s="2" t="s">
        <v>1173</v>
      </c>
    </row>
    <row r="11" spans="1:3" x14ac:dyDescent="0.2">
      <c r="A11" s="2"/>
      <c r="B11" s="2" t="s">
        <v>73</v>
      </c>
      <c r="C11" s="2" t="s">
        <v>1173</v>
      </c>
    </row>
    <row r="12" spans="1:3" x14ac:dyDescent="0.2">
      <c r="A12" s="2"/>
      <c r="B12" s="2" t="s">
        <v>110</v>
      </c>
      <c r="C12" s="2" t="s">
        <v>1174</v>
      </c>
    </row>
    <row r="13" spans="1:3" x14ac:dyDescent="0.2">
      <c r="A13" s="2"/>
      <c r="B13" s="2" t="s">
        <v>68</v>
      </c>
      <c r="C13" s="2" t="s">
        <v>1173</v>
      </c>
    </row>
    <row r="14" spans="1:3" x14ac:dyDescent="0.2">
      <c r="A14" s="2"/>
      <c r="B14" s="2" t="s">
        <v>70</v>
      </c>
      <c r="C14" s="2" t="s">
        <v>1173</v>
      </c>
    </row>
    <row r="15" spans="1:3" x14ac:dyDescent="0.2">
      <c r="A15" s="2"/>
      <c r="B15" s="2" t="s">
        <v>75</v>
      </c>
      <c r="C15" s="2" t="s">
        <v>1173</v>
      </c>
    </row>
    <row r="16" spans="1:3" x14ac:dyDescent="0.2">
      <c r="A16" s="2"/>
      <c r="B16" s="2" t="s">
        <v>104</v>
      </c>
      <c r="C16" s="2" t="s">
        <v>1173</v>
      </c>
    </row>
    <row r="17" spans="1:3" x14ac:dyDescent="0.2">
      <c r="A17" s="2"/>
      <c r="B17" s="2" t="s">
        <v>109</v>
      </c>
      <c r="C17" s="2" t="s">
        <v>11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93997-25EA-ED48-A602-41E2FA339D3D}">
  <dimension ref="A1:D40"/>
  <sheetViews>
    <sheetView zoomScaleNormal="100" workbookViewId="0"/>
  </sheetViews>
  <sheetFormatPr baseColWidth="10" defaultColWidth="10.6640625" defaultRowHeight="16" x14ac:dyDescent="0.2"/>
  <cols>
    <col min="1" max="1" width="24.5" customWidth="1"/>
    <col min="2" max="2" width="16.33203125" customWidth="1"/>
    <col min="3" max="3" width="14.33203125" customWidth="1"/>
  </cols>
  <sheetData>
    <row r="1" spans="1:4" s="4" customFormat="1" x14ac:dyDescent="0.2">
      <c r="A1" s="3" t="s">
        <v>1175</v>
      </c>
      <c r="B1" s="3"/>
      <c r="C1" s="3"/>
      <c r="D1" s="3"/>
    </row>
    <row r="2" spans="1:4" s="4" customFormat="1" x14ac:dyDescent="0.2">
      <c r="A2" s="3" t="s">
        <v>1001</v>
      </c>
      <c r="B2" s="3" t="s">
        <v>1002</v>
      </c>
      <c r="C2" s="3" t="s">
        <v>1003</v>
      </c>
      <c r="D2" s="3" t="s">
        <v>1004</v>
      </c>
    </row>
    <row r="3" spans="1:4" x14ac:dyDescent="0.2">
      <c r="A3" s="2" t="s">
        <v>1043</v>
      </c>
      <c r="B3" s="8">
        <v>1.6132718363460899E-3</v>
      </c>
      <c r="C3" s="8">
        <v>6.1304329781151301E-2</v>
      </c>
      <c r="D3" s="8">
        <v>7.4422235952770005E-2</v>
      </c>
    </row>
    <row r="4" spans="1:4" x14ac:dyDescent="0.2">
      <c r="A4" s="2" t="s">
        <v>1044</v>
      </c>
      <c r="B4" s="8">
        <v>1.85187359078391E-4</v>
      </c>
      <c r="C4" s="8">
        <v>7.0371196449788703E-3</v>
      </c>
      <c r="D4" s="8">
        <v>0.14091868138715899</v>
      </c>
    </row>
    <row r="5" spans="1:4" x14ac:dyDescent="0.2">
      <c r="A5" s="2" t="s">
        <v>1007</v>
      </c>
      <c r="B5" s="8">
        <v>3.0588154775484599E-2</v>
      </c>
      <c r="C5" s="8">
        <v>1</v>
      </c>
      <c r="D5" s="8">
        <v>1.8060882936446401</v>
      </c>
    </row>
    <row r="6" spans="1:4" x14ac:dyDescent="0.2">
      <c r="A6" s="2" t="s">
        <v>1098</v>
      </c>
      <c r="B6" s="8">
        <v>1.40745467629491E-2</v>
      </c>
      <c r="C6" s="8">
        <v>0.53483277699206599</v>
      </c>
      <c r="D6" s="8">
        <v>0.332617708757736</v>
      </c>
    </row>
    <row r="7" spans="1:4" x14ac:dyDescent="0.2">
      <c r="A7" s="2" t="s">
        <v>1009</v>
      </c>
      <c r="B7" s="8">
        <v>3.0121851839777901E-6</v>
      </c>
      <c r="C7" s="8">
        <v>1.1446303699115601E-4</v>
      </c>
      <c r="D7" s="8">
        <v>5.10105391175526</v>
      </c>
    </row>
    <row r="8" spans="1:4" x14ac:dyDescent="0.2">
      <c r="A8" s="2" t="s">
        <v>1010</v>
      </c>
      <c r="B8" s="8">
        <v>5.0643108246457898E-9</v>
      </c>
      <c r="C8" s="8">
        <v>1.9244381133654001E-7</v>
      </c>
      <c r="D8" s="8">
        <v>3.8189426793988499</v>
      </c>
    </row>
    <row r="9" spans="1:4" x14ac:dyDescent="0.2">
      <c r="A9" s="2" t="s">
        <v>1011</v>
      </c>
      <c r="B9" s="8">
        <v>1.75313560476092E-5</v>
      </c>
      <c r="C9" s="8">
        <v>6.6619152980914903E-4</v>
      </c>
      <c r="D9" s="8">
        <v>3.5656284067779098</v>
      </c>
    </row>
    <row r="10" spans="1:4" x14ac:dyDescent="0.2">
      <c r="A10" s="2" t="s">
        <v>1012</v>
      </c>
      <c r="B10" s="8">
        <v>3.1433967873608498E-2</v>
      </c>
      <c r="C10" s="8">
        <v>1</v>
      </c>
      <c r="D10" s="8">
        <v>2.1771308218658598</v>
      </c>
    </row>
    <row r="11" spans="1:4" x14ac:dyDescent="0.2">
      <c r="A11" s="2" t="s">
        <v>1013</v>
      </c>
      <c r="B11" s="8">
        <v>0.82152279417303398</v>
      </c>
      <c r="C11" s="8">
        <v>1</v>
      </c>
      <c r="D11" s="8">
        <v>1.05024626617786</v>
      </c>
    </row>
    <row r="12" spans="1:4" x14ac:dyDescent="0.2">
      <c r="A12" s="2" t="s">
        <v>995</v>
      </c>
      <c r="B12" s="8">
        <v>0.54021515497000905</v>
      </c>
      <c r="C12" s="8">
        <v>1</v>
      </c>
      <c r="D12" s="8">
        <v>1.2565996595576401</v>
      </c>
    </row>
    <row r="13" spans="1:4" x14ac:dyDescent="0.2">
      <c r="A13" s="2" t="s">
        <v>1014</v>
      </c>
      <c r="B13" s="8">
        <v>2.6667140983870202E-8</v>
      </c>
      <c r="C13" s="8">
        <v>1.0133513573870701E-6</v>
      </c>
      <c r="D13" s="8">
        <v>5.7679688867348098</v>
      </c>
    </row>
    <row r="14" spans="1:4" x14ac:dyDescent="0.2">
      <c r="A14" s="2" t="s">
        <v>1015</v>
      </c>
      <c r="B14" s="8">
        <v>0.177958334960371</v>
      </c>
      <c r="C14" s="8">
        <v>1</v>
      </c>
      <c r="D14" s="8">
        <v>0.66169941329248705</v>
      </c>
    </row>
    <row r="15" spans="1:4" x14ac:dyDescent="0.2">
      <c r="A15" s="2" t="s">
        <v>1016</v>
      </c>
      <c r="B15" s="8">
        <v>0.65015121763898298</v>
      </c>
      <c r="C15" s="8">
        <v>1</v>
      </c>
      <c r="D15" s="8">
        <v>0.85535387328217605</v>
      </c>
    </row>
    <row r="16" spans="1:4" x14ac:dyDescent="0.2">
      <c r="A16" s="2" t="s">
        <v>1017</v>
      </c>
      <c r="B16" s="8">
        <v>2.5641025641025599E-2</v>
      </c>
      <c r="C16" s="8">
        <v>0.97435897435897401</v>
      </c>
      <c r="D16" s="8">
        <v>4.5255399008369297</v>
      </c>
    </row>
    <row r="17" spans="1:4" x14ac:dyDescent="0.2">
      <c r="A17" s="2" t="s">
        <v>1018</v>
      </c>
      <c r="B17" s="8">
        <v>1.0813152094636799E-3</v>
      </c>
      <c r="C17" s="8">
        <v>4.1089977959620001E-2</v>
      </c>
      <c r="D17" s="8">
        <v>0.43881555784204901</v>
      </c>
    </row>
    <row r="18" spans="1:4" x14ac:dyDescent="0.2">
      <c r="A18" s="2" t="s">
        <v>1019</v>
      </c>
      <c r="B18" s="8">
        <v>0.71856065357545995</v>
      </c>
      <c r="C18" s="8">
        <v>1</v>
      </c>
      <c r="D18" s="8">
        <v>0.97493779254676705</v>
      </c>
    </row>
    <row r="19" spans="1:4" x14ac:dyDescent="0.2">
      <c r="A19" s="2" t="s">
        <v>1020</v>
      </c>
      <c r="B19" s="8">
        <v>0.10184747864433701</v>
      </c>
      <c r="C19" s="8">
        <v>1</v>
      </c>
      <c r="D19" s="8">
        <v>0.76488231052732802</v>
      </c>
    </row>
    <row r="20" spans="1:4" x14ac:dyDescent="0.2">
      <c r="A20" s="2" t="s">
        <v>1021</v>
      </c>
      <c r="B20" s="8">
        <v>3.4370280158408498E-2</v>
      </c>
      <c r="C20" s="8">
        <v>1</v>
      </c>
      <c r="D20" s="8">
        <v>1.7640683531378001</v>
      </c>
    </row>
    <row r="21" spans="1:4" x14ac:dyDescent="0.2">
      <c r="A21" s="2" t="s">
        <v>1022</v>
      </c>
      <c r="B21" s="8">
        <v>0.55544270220708103</v>
      </c>
      <c r="C21" s="8">
        <v>1</v>
      </c>
      <c r="D21" s="8">
        <v>1.09330327627826</v>
      </c>
    </row>
    <row r="22" spans="1:4" x14ac:dyDescent="0.2">
      <c r="A22" s="2" t="s">
        <v>1023</v>
      </c>
      <c r="B22" s="8">
        <v>1.7006998545225399E-3</v>
      </c>
      <c r="C22" s="8">
        <v>6.4626594471856702E-2</v>
      </c>
      <c r="D22" s="8">
        <v>1.79874826465375</v>
      </c>
    </row>
    <row r="23" spans="1:4" x14ac:dyDescent="0.2">
      <c r="A23" s="2" t="s">
        <v>1024</v>
      </c>
      <c r="B23" s="8">
        <v>5.2110650356132701E-3</v>
      </c>
      <c r="C23" s="8">
        <v>0.198020471353304</v>
      </c>
      <c r="D23" s="8">
        <v>6.2168989614674901</v>
      </c>
    </row>
    <row r="24" spans="1:4" x14ac:dyDescent="0.2">
      <c r="A24" s="2" t="s">
        <v>1025</v>
      </c>
      <c r="B24" s="8">
        <v>0.87728757335231</v>
      </c>
      <c r="C24" s="8">
        <v>1</v>
      </c>
      <c r="D24" s="8">
        <v>1.09773516563393</v>
      </c>
    </row>
    <row r="25" spans="1:4" x14ac:dyDescent="0.2">
      <c r="A25" s="2" t="s">
        <v>1026</v>
      </c>
      <c r="B25" s="8">
        <v>0.82517482517482499</v>
      </c>
      <c r="C25" s="8">
        <v>1</v>
      </c>
      <c r="D25" s="8">
        <v>0.70022964845871905</v>
      </c>
    </row>
    <row r="26" spans="1:4" x14ac:dyDescent="0.2">
      <c r="A26" s="2" t="s">
        <v>1027</v>
      </c>
      <c r="B26" s="8">
        <v>0.20408883472418099</v>
      </c>
      <c r="C26" s="8">
        <v>1</v>
      </c>
      <c r="D26" s="8">
        <v>2.0957964943883001</v>
      </c>
    </row>
    <row r="27" spans="1:4" x14ac:dyDescent="0.2">
      <c r="A27" s="2" t="s">
        <v>1028</v>
      </c>
      <c r="B27" s="8">
        <v>0.404225468282289</v>
      </c>
      <c r="C27" s="8">
        <v>1</v>
      </c>
      <c r="D27" s="8">
        <v>2.60768576414972</v>
      </c>
    </row>
    <row r="28" spans="1:4" x14ac:dyDescent="0.2">
      <c r="A28" s="2" t="s">
        <v>1090</v>
      </c>
      <c r="B28" s="8">
        <v>0.17646245435294899</v>
      </c>
      <c r="C28" s="8">
        <v>1</v>
      </c>
      <c r="D28" s="8">
        <v>1.04201312861147</v>
      </c>
    </row>
    <row r="29" spans="1:4" x14ac:dyDescent="0.2">
      <c r="A29" s="2" t="s">
        <v>1091</v>
      </c>
      <c r="B29" s="8">
        <v>0.32900736919418999</v>
      </c>
      <c r="C29" s="8">
        <v>1</v>
      </c>
      <c r="D29" s="8">
        <v>0.94002016340980099</v>
      </c>
    </row>
    <row r="30" spans="1:4" x14ac:dyDescent="0.2">
      <c r="A30" s="2" t="s">
        <v>1099</v>
      </c>
      <c r="B30" s="8">
        <v>1.7300730299581998E-2</v>
      </c>
      <c r="C30" s="8">
        <v>0.65742775138411602</v>
      </c>
      <c r="D30" s="8">
        <v>1.69486720063485</v>
      </c>
    </row>
    <row r="31" spans="1:4" x14ac:dyDescent="0.2">
      <c r="A31" s="2" t="s">
        <v>1032</v>
      </c>
      <c r="B31" s="8">
        <v>0.40720025130501702</v>
      </c>
      <c r="C31" s="8">
        <v>1</v>
      </c>
      <c r="D31" s="8">
        <v>0.72331812940169204</v>
      </c>
    </row>
    <row r="32" spans="1:4" x14ac:dyDescent="0.2">
      <c r="A32" s="2" t="s">
        <v>1033</v>
      </c>
      <c r="B32" s="8">
        <v>0.26398213712385399</v>
      </c>
      <c r="C32" s="8">
        <v>1</v>
      </c>
      <c r="D32" s="8">
        <v>0.44030493074365701</v>
      </c>
    </row>
    <row r="33" spans="1:4" x14ac:dyDescent="0.2">
      <c r="A33" s="2" t="s">
        <v>1034</v>
      </c>
      <c r="B33" s="8">
        <v>0.136535589342556</v>
      </c>
      <c r="C33" s="8">
        <v>1</v>
      </c>
      <c r="D33" s="8">
        <v>0.57811851246923096</v>
      </c>
    </row>
    <row r="34" spans="1:4" x14ac:dyDescent="0.2">
      <c r="A34" s="2" t="s">
        <v>1035</v>
      </c>
      <c r="B34" s="8">
        <v>7.8110178224499296E-5</v>
      </c>
      <c r="C34" s="8">
        <v>2.96818677253097E-3</v>
      </c>
      <c r="D34" s="8">
        <v>9.7810849678362306</v>
      </c>
    </row>
    <row r="35" spans="1:4" x14ac:dyDescent="0.2">
      <c r="A35" s="2" t="s">
        <v>1036</v>
      </c>
      <c r="B35" s="8">
        <v>0.49861432773646402</v>
      </c>
      <c r="C35" s="8">
        <v>1</v>
      </c>
      <c r="D35" s="8">
        <v>0.88807325125194803</v>
      </c>
    </row>
    <row r="36" spans="1:4" x14ac:dyDescent="0.2">
      <c r="A36" s="2" t="s">
        <v>1037</v>
      </c>
      <c r="B36" s="8">
        <v>1</v>
      </c>
      <c r="C36" s="8">
        <v>1</v>
      </c>
      <c r="D36" s="8">
        <v>0.81602519685656205</v>
      </c>
    </row>
    <row r="37" spans="1:4" x14ac:dyDescent="0.2">
      <c r="A37" s="2" t="s">
        <v>1038</v>
      </c>
      <c r="B37" s="8">
        <v>2.2135128517009099E-2</v>
      </c>
      <c r="C37" s="8">
        <v>0.84113488364634703</v>
      </c>
      <c r="D37" s="8">
        <v>1.38517007467058</v>
      </c>
    </row>
    <row r="38" spans="1:4" x14ac:dyDescent="0.2">
      <c r="A38" s="2" t="s">
        <v>1039</v>
      </c>
      <c r="B38" s="8">
        <v>0.37270243306546202</v>
      </c>
      <c r="C38" s="8">
        <v>1</v>
      </c>
      <c r="D38" s="8">
        <v>0.46775163978725098</v>
      </c>
    </row>
    <row r="39" spans="1:4" x14ac:dyDescent="0.2">
      <c r="A39" s="2" t="s">
        <v>1040</v>
      </c>
      <c r="B39" s="8">
        <v>0.40577170667948997</v>
      </c>
      <c r="C39" s="8">
        <v>1</v>
      </c>
      <c r="D39" s="8">
        <v>0.779537387042055</v>
      </c>
    </row>
    <row r="40" spans="1:4" x14ac:dyDescent="0.2">
      <c r="A40" s="2" t="s">
        <v>1041</v>
      </c>
      <c r="B40" s="8">
        <v>0.63684520729112704</v>
      </c>
      <c r="C40" s="8">
        <v>1</v>
      </c>
      <c r="D40" s="8">
        <v>0.848967286068771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71AC4-0120-594E-A4DD-F5A4467258EA}">
  <dimension ref="A1:D22"/>
  <sheetViews>
    <sheetView zoomScaleNormal="100" workbookViewId="0"/>
  </sheetViews>
  <sheetFormatPr baseColWidth="10" defaultColWidth="10.6640625" defaultRowHeight="16" x14ac:dyDescent="0.2"/>
  <cols>
    <col min="1" max="1" width="45.83203125" bestFit="1" customWidth="1"/>
    <col min="3" max="3" width="14" bestFit="1" customWidth="1"/>
  </cols>
  <sheetData>
    <row r="1" spans="1:4" s="4" customFormat="1" x14ac:dyDescent="0.2">
      <c r="A1" s="3" t="s">
        <v>1176</v>
      </c>
      <c r="B1" s="3"/>
      <c r="C1" s="3"/>
      <c r="D1" s="3"/>
    </row>
    <row r="2" spans="1:4" s="4" customFormat="1" x14ac:dyDescent="0.2">
      <c r="A2" s="3" t="s">
        <v>1001</v>
      </c>
      <c r="B2" s="3" t="s">
        <v>1002</v>
      </c>
      <c r="C2" s="3" t="s">
        <v>1003</v>
      </c>
      <c r="D2" s="3" t="s">
        <v>1042</v>
      </c>
    </row>
    <row r="3" spans="1:4" x14ac:dyDescent="0.2">
      <c r="A3" s="2" t="s">
        <v>1043</v>
      </c>
      <c r="B3" s="8">
        <v>3.07624742407351E-2</v>
      </c>
      <c r="C3" s="8">
        <v>0.58448701057396701</v>
      </c>
      <c r="D3" s="8">
        <v>0.47276191222542102</v>
      </c>
    </row>
    <row r="4" spans="1:4" x14ac:dyDescent="0.2">
      <c r="A4" s="2" t="s">
        <v>1044</v>
      </c>
      <c r="B4" s="8">
        <v>9.3150006193484496E-3</v>
      </c>
      <c r="C4" s="8">
        <v>0.17698501176761999</v>
      </c>
      <c r="D4" s="8">
        <v>0.30891995741454398</v>
      </c>
    </row>
    <row r="5" spans="1:4" x14ac:dyDescent="0.2">
      <c r="A5" s="2" t="s">
        <v>1089</v>
      </c>
      <c r="B5" s="8">
        <v>0.13036496514757401</v>
      </c>
      <c r="C5" s="8">
        <v>1</v>
      </c>
      <c r="D5" s="8">
        <v>0.44093465045694202</v>
      </c>
    </row>
    <row r="6" spans="1:4" x14ac:dyDescent="0.2">
      <c r="A6" s="2" t="s">
        <v>1007</v>
      </c>
      <c r="B6" s="8">
        <v>0.76624888798801805</v>
      </c>
      <c r="C6" s="8">
        <v>1</v>
      </c>
      <c r="D6" s="8">
        <v>0.34791813477001599</v>
      </c>
    </row>
    <row r="7" spans="1:4" x14ac:dyDescent="0.2">
      <c r="A7" s="2" t="s">
        <v>1090</v>
      </c>
      <c r="B7" s="8">
        <v>0.64558629776021104</v>
      </c>
      <c r="C7" s="8">
        <v>1</v>
      </c>
      <c r="D7" s="8">
        <v>0.81939500818336897</v>
      </c>
    </row>
    <row r="8" spans="1:4" x14ac:dyDescent="0.2">
      <c r="A8" s="2" t="s">
        <v>1091</v>
      </c>
      <c r="B8" s="8">
        <v>0.685010641532381</v>
      </c>
      <c r="C8" s="8">
        <v>1</v>
      </c>
      <c r="D8" s="8">
        <v>1.5821170665787601</v>
      </c>
    </row>
    <row r="9" spans="1:4" x14ac:dyDescent="0.2">
      <c r="A9" s="2" t="s">
        <v>1092</v>
      </c>
      <c r="B9" s="8">
        <v>0.14548157156852801</v>
      </c>
      <c r="C9" s="8">
        <v>1</v>
      </c>
      <c r="D9" s="8">
        <v>1.52919707825667</v>
      </c>
    </row>
    <row r="10" spans="1:4" x14ac:dyDescent="0.2">
      <c r="A10" s="2" t="s">
        <v>1093</v>
      </c>
      <c r="B10" s="8">
        <v>4.1462563201693598E-3</v>
      </c>
      <c r="C10" s="8">
        <v>7.8778870083217906E-2</v>
      </c>
      <c r="D10" s="8">
        <v>0.454042944348172</v>
      </c>
    </row>
    <row r="11" spans="1:4" x14ac:dyDescent="0.2">
      <c r="A11" s="2" t="s">
        <v>1094</v>
      </c>
      <c r="B11" s="8">
        <v>0.26345506345506298</v>
      </c>
      <c r="C11" s="8">
        <v>1</v>
      </c>
      <c r="D11" s="8">
        <v>0.75070506214439103</v>
      </c>
    </row>
    <row r="12" spans="1:4" x14ac:dyDescent="0.2">
      <c r="A12" s="2" t="s">
        <v>995</v>
      </c>
      <c r="B12" s="8">
        <v>2.6330191547582898E-2</v>
      </c>
      <c r="C12" s="8">
        <v>0.50027363940407399</v>
      </c>
      <c r="D12" s="8">
        <v>1.62172013112723</v>
      </c>
    </row>
    <row r="13" spans="1:4" x14ac:dyDescent="0.2">
      <c r="A13" s="2" t="s">
        <v>1019</v>
      </c>
      <c r="B13" s="8">
        <v>9.0087046608785699E-6</v>
      </c>
      <c r="C13" s="8">
        <v>1.7116538855669301E-4</v>
      </c>
      <c r="D13" s="8">
        <v>2.58500218627398</v>
      </c>
    </row>
    <row r="14" spans="1:4" x14ac:dyDescent="0.2">
      <c r="A14" s="2" t="s">
        <v>1021</v>
      </c>
      <c r="B14" s="8">
        <v>0.43125570082091802</v>
      </c>
      <c r="C14" s="8">
        <v>1</v>
      </c>
      <c r="D14" s="8">
        <v>0.728085227111681</v>
      </c>
    </row>
    <row r="15" spans="1:4" x14ac:dyDescent="0.2">
      <c r="A15" s="2" t="s">
        <v>1095</v>
      </c>
      <c r="B15" s="8">
        <v>1.6033242120198601E-2</v>
      </c>
      <c r="C15" s="8">
        <v>0.30463160028377401</v>
      </c>
      <c r="D15" s="8">
        <v>2.1053394216102599</v>
      </c>
    </row>
    <row r="16" spans="1:4" x14ac:dyDescent="0.2">
      <c r="A16" s="2" t="s">
        <v>1025</v>
      </c>
      <c r="B16" s="8">
        <v>0.97844892627501301</v>
      </c>
      <c r="C16" s="8">
        <v>1</v>
      </c>
      <c r="D16" s="8">
        <v>0.90153783006458499</v>
      </c>
    </row>
    <row r="17" spans="1:4" x14ac:dyDescent="0.2">
      <c r="A17" s="2" t="s">
        <v>1096</v>
      </c>
      <c r="B17" s="8">
        <v>3.32646419602941E-3</v>
      </c>
      <c r="C17" s="8">
        <v>6.3202819724558906E-2</v>
      </c>
      <c r="D17" s="8">
        <v>2.3720145454586299</v>
      </c>
    </row>
    <row r="18" spans="1:4" x14ac:dyDescent="0.2">
      <c r="A18" s="2" t="s">
        <v>1097</v>
      </c>
      <c r="B18" s="8">
        <v>9.1931578888100607E-2</v>
      </c>
      <c r="C18" s="8">
        <v>1</v>
      </c>
      <c r="D18" s="8">
        <v>0.83498867208206196</v>
      </c>
    </row>
    <row r="19" spans="1:4" x14ac:dyDescent="0.2">
      <c r="A19" s="2" t="s">
        <v>1098</v>
      </c>
      <c r="B19" s="8">
        <v>0.103640642771078</v>
      </c>
      <c r="C19" s="8">
        <v>1</v>
      </c>
      <c r="D19" s="8">
        <v>2.3502544333587299</v>
      </c>
    </row>
    <row r="20" spans="1:4" x14ac:dyDescent="0.2">
      <c r="A20" s="2" t="s">
        <v>1060</v>
      </c>
      <c r="B20" s="8">
        <v>0.28792946184250501</v>
      </c>
      <c r="C20" s="8">
        <v>1</v>
      </c>
      <c r="D20" s="8">
        <v>0.83467322833506896</v>
      </c>
    </row>
    <row r="21" spans="1:4" x14ac:dyDescent="0.2">
      <c r="A21" s="2" t="s">
        <v>1099</v>
      </c>
      <c r="B21" s="8">
        <v>0.80334878418586897</v>
      </c>
      <c r="C21" s="8">
        <v>1</v>
      </c>
      <c r="D21" s="8">
        <v>0.87134867549395001</v>
      </c>
    </row>
    <row r="22" spans="1:4" x14ac:dyDescent="0.2">
      <c r="A22" s="2"/>
      <c r="B22" s="2"/>
      <c r="C22" s="2"/>
      <c r="D22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7F37F-77C0-E249-87DC-B712660DAFB5}">
  <dimension ref="A1:H104"/>
  <sheetViews>
    <sheetView zoomScaleNormal="100" workbookViewId="0"/>
  </sheetViews>
  <sheetFormatPr baseColWidth="10" defaultColWidth="10.6640625" defaultRowHeight="16" x14ac:dyDescent="0.2"/>
  <cols>
    <col min="1" max="1" width="16.33203125" style="23" customWidth="1"/>
    <col min="2" max="2" width="12.83203125" style="20" bestFit="1" customWidth="1"/>
    <col min="3" max="3" width="17.1640625" style="20" bestFit="1" customWidth="1"/>
    <col min="4" max="7" width="10.6640625" style="20"/>
    <col min="8" max="8" width="10.6640625" style="23"/>
    <col min="9" max="16384" width="10.6640625" style="20"/>
  </cols>
  <sheetData>
    <row r="1" spans="1:8" s="19" customFormat="1" x14ac:dyDescent="0.2">
      <c r="A1" s="21" t="s">
        <v>1177</v>
      </c>
      <c r="B1" s="18"/>
      <c r="C1" s="18"/>
      <c r="D1" s="18"/>
      <c r="E1" s="18"/>
      <c r="F1" s="18"/>
      <c r="G1" s="18"/>
      <c r="H1" s="21"/>
    </row>
    <row r="2" spans="1:8" s="19" customFormat="1" x14ac:dyDescent="0.2">
      <c r="A2" s="21" t="s">
        <v>1062</v>
      </c>
      <c r="B2" s="18" t="s">
        <v>1063</v>
      </c>
      <c r="C2" s="18" t="s">
        <v>1064</v>
      </c>
      <c r="D2" s="18" t="s">
        <v>1065</v>
      </c>
      <c r="E2" s="18" t="s">
        <v>1066</v>
      </c>
      <c r="F2" s="18" t="s">
        <v>1067</v>
      </c>
      <c r="G2" s="18" t="s">
        <v>1068</v>
      </c>
      <c r="H2" s="21" t="s">
        <v>1001</v>
      </c>
    </row>
    <row r="3" spans="1:8" x14ac:dyDescent="0.2">
      <c r="A3" s="22" t="s">
        <v>59</v>
      </c>
      <c r="B3" s="8">
        <v>34.194156999999997</v>
      </c>
      <c r="C3" s="8">
        <v>0.175788049</v>
      </c>
      <c r="D3" s="8">
        <v>0.402422006</v>
      </c>
      <c r="E3" s="8">
        <v>0.436825138</v>
      </c>
      <c r="F3" s="8">
        <v>0.66223816700000004</v>
      </c>
      <c r="G3" s="8">
        <v>0.83377929399999995</v>
      </c>
      <c r="H3" s="22" t="s">
        <v>1040</v>
      </c>
    </row>
    <row r="4" spans="1:8" x14ac:dyDescent="0.2">
      <c r="A4" s="22" t="s">
        <v>78</v>
      </c>
      <c r="B4" s="8">
        <v>6.294333</v>
      </c>
      <c r="C4" s="8">
        <v>-0.19022022899999999</v>
      </c>
      <c r="D4" s="8">
        <v>0.38990116200000002</v>
      </c>
      <c r="E4" s="8">
        <v>-0.48786781800000001</v>
      </c>
      <c r="F4" s="8">
        <v>0.62564347099999995</v>
      </c>
      <c r="G4" s="8">
        <v>0.81362666400000005</v>
      </c>
      <c r="H4" s="22" t="s">
        <v>1040</v>
      </c>
    </row>
    <row r="5" spans="1:8" x14ac:dyDescent="0.2">
      <c r="A5" s="22" t="s">
        <v>52</v>
      </c>
      <c r="B5" s="8">
        <v>1.2607396</v>
      </c>
      <c r="C5" s="8">
        <v>0.180879235</v>
      </c>
      <c r="D5" s="8">
        <v>0.441735023</v>
      </c>
      <c r="E5" s="8">
        <v>0.40947451499999998</v>
      </c>
      <c r="F5" s="8">
        <v>0.68219146500000005</v>
      </c>
      <c r="G5" s="8"/>
      <c r="H5" s="22" t="s">
        <v>1040</v>
      </c>
    </row>
    <row r="6" spans="1:8" x14ac:dyDescent="0.2">
      <c r="A6" s="22" t="s">
        <v>59</v>
      </c>
      <c r="B6" s="8">
        <v>287.74959999999999</v>
      </c>
      <c r="C6" s="8">
        <v>-1.5224792069999999</v>
      </c>
      <c r="D6" s="8">
        <v>0.450706404</v>
      </c>
      <c r="E6" s="8">
        <v>-3.3779844149999998</v>
      </c>
      <c r="F6" s="8">
        <v>7.3019199999999995E-4</v>
      </c>
      <c r="G6" s="8">
        <v>3.6219310000000001E-3</v>
      </c>
      <c r="H6" s="22" t="s">
        <v>1006</v>
      </c>
    </row>
    <row r="7" spans="1:8" x14ac:dyDescent="0.2">
      <c r="A7" s="22" t="s">
        <v>78</v>
      </c>
      <c r="B7" s="8">
        <v>13.355233</v>
      </c>
      <c r="C7" s="8">
        <v>-1.020074079</v>
      </c>
      <c r="D7" s="8">
        <v>0.42316267299999999</v>
      </c>
      <c r="E7" s="8">
        <v>-2.4105956000000002</v>
      </c>
      <c r="F7" s="8">
        <v>1.5926497000000001E-2</v>
      </c>
      <c r="G7" s="8">
        <v>2.8625471E-2</v>
      </c>
      <c r="H7" s="22" t="s">
        <v>1006</v>
      </c>
    </row>
    <row r="8" spans="1:8" x14ac:dyDescent="0.2">
      <c r="A8" s="22" t="s">
        <v>52</v>
      </c>
      <c r="B8" s="8">
        <v>4.4723424999999999</v>
      </c>
      <c r="C8" s="8">
        <v>2.587793993</v>
      </c>
      <c r="D8" s="8">
        <v>0.60913810099999999</v>
      </c>
      <c r="E8" s="8">
        <v>4.2482878509999997</v>
      </c>
      <c r="F8" s="8">
        <v>2.1500000000000001E-5</v>
      </c>
      <c r="G8" s="8">
        <v>8.3090900000000001E-4</v>
      </c>
      <c r="H8" s="22" t="s">
        <v>1006</v>
      </c>
    </row>
    <row r="9" spans="1:8" x14ac:dyDescent="0.2">
      <c r="A9" s="22" t="s">
        <v>59</v>
      </c>
      <c r="B9" s="8">
        <v>29.763365</v>
      </c>
      <c r="C9" s="8">
        <v>0.332006156</v>
      </c>
      <c r="D9" s="8">
        <v>0.29819022899999997</v>
      </c>
      <c r="E9" s="8">
        <v>1.1134038719999999</v>
      </c>
      <c r="F9" s="8">
        <v>0.26553501299999999</v>
      </c>
      <c r="G9" s="8">
        <v>0.33270865199999999</v>
      </c>
      <c r="H9" s="22" t="s">
        <v>1010</v>
      </c>
    </row>
    <row r="10" spans="1:8" x14ac:dyDescent="0.2">
      <c r="A10" s="22" t="s">
        <v>78</v>
      </c>
      <c r="B10" s="8">
        <v>17.448015000000002</v>
      </c>
      <c r="C10" s="8">
        <v>1.013045244</v>
      </c>
      <c r="D10" s="8">
        <v>0.29043097800000001</v>
      </c>
      <c r="E10" s="8">
        <v>3.4880757249999998</v>
      </c>
      <c r="F10" s="8">
        <v>4.8651E-4</v>
      </c>
      <c r="G10" s="8">
        <v>1.825328E-3</v>
      </c>
      <c r="H10" s="22" t="s">
        <v>1010</v>
      </c>
    </row>
    <row r="11" spans="1:8" x14ac:dyDescent="0.2">
      <c r="A11" s="22" t="s">
        <v>52</v>
      </c>
      <c r="B11" s="8">
        <v>5.2729970000000002</v>
      </c>
      <c r="C11" s="8">
        <v>1.158058569</v>
      </c>
      <c r="D11" s="8">
        <v>0.40571523399999998</v>
      </c>
      <c r="E11" s="8">
        <v>2.85436304</v>
      </c>
      <c r="F11" s="8">
        <v>4.3123220000000004E-3</v>
      </c>
      <c r="G11" s="8">
        <v>1.3577096E-2</v>
      </c>
      <c r="H11" s="22" t="s">
        <v>1010</v>
      </c>
    </row>
    <row r="12" spans="1:8" x14ac:dyDescent="0.2">
      <c r="A12" s="22" t="s">
        <v>59</v>
      </c>
      <c r="B12" s="8">
        <v>5.5426739999999999</v>
      </c>
      <c r="C12" s="8">
        <v>2.6726970250000002</v>
      </c>
      <c r="D12" s="8">
        <v>1.2409575589999999</v>
      </c>
      <c r="E12" s="8">
        <v>2.1537376560000001</v>
      </c>
      <c r="F12" s="8">
        <v>3.1260751000000003E-2</v>
      </c>
      <c r="G12" s="8">
        <v>0.92321882600000005</v>
      </c>
      <c r="H12" s="22" t="s">
        <v>1028</v>
      </c>
    </row>
    <row r="13" spans="1:8" x14ac:dyDescent="0.2">
      <c r="A13" s="22" t="s">
        <v>78</v>
      </c>
      <c r="B13" s="8">
        <v>3.9272895000000001</v>
      </c>
      <c r="C13" s="8">
        <v>0.19682720300000001</v>
      </c>
      <c r="D13" s="8">
        <v>0.837772085</v>
      </c>
      <c r="E13" s="8">
        <v>0.234941228</v>
      </c>
      <c r="F13" s="8">
        <v>0.81425434900000004</v>
      </c>
      <c r="G13" s="8">
        <v>0.995839904</v>
      </c>
      <c r="H13" s="22" t="s">
        <v>1028</v>
      </c>
    </row>
    <row r="14" spans="1:8" x14ac:dyDescent="0.2">
      <c r="A14" s="22" t="s">
        <v>52</v>
      </c>
      <c r="B14" s="8">
        <v>1.0042127000000001</v>
      </c>
      <c r="C14" s="8">
        <v>6.8259590000000004E-3</v>
      </c>
      <c r="D14" s="8">
        <v>1.10900738</v>
      </c>
      <c r="E14" s="8">
        <v>6.1550169999999996E-3</v>
      </c>
      <c r="F14" s="8">
        <v>0.99508903800000004</v>
      </c>
      <c r="G14" s="8">
        <v>0.995839904</v>
      </c>
      <c r="H14" s="22" t="s">
        <v>1028</v>
      </c>
    </row>
    <row r="15" spans="1:8" x14ac:dyDescent="0.2">
      <c r="A15" s="22" t="s">
        <v>59</v>
      </c>
      <c r="B15" s="8">
        <v>22.857970000000002</v>
      </c>
      <c r="C15" s="8">
        <v>1.7378769140000001</v>
      </c>
      <c r="D15" s="8">
        <v>0.72329531999999996</v>
      </c>
      <c r="E15" s="8">
        <v>2.4027210819999998</v>
      </c>
      <c r="F15" s="8">
        <v>1.6273593999999999E-2</v>
      </c>
      <c r="G15" s="8">
        <v>3.9094155999999998E-2</v>
      </c>
      <c r="H15" s="22" t="s">
        <v>1014</v>
      </c>
    </row>
    <row r="16" spans="1:8" x14ac:dyDescent="0.2">
      <c r="A16" s="22" t="s">
        <v>78</v>
      </c>
      <c r="B16" s="8">
        <v>11.086036999999999</v>
      </c>
      <c r="C16" s="8">
        <v>1.374657904</v>
      </c>
      <c r="D16" s="8">
        <v>0.73963768100000005</v>
      </c>
      <c r="E16" s="8">
        <v>1.8585558019999999</v>
      </c>
      <c r="F16" s="8">
        <v>6.3090126999999996E-2</v>
      </c>
      <c r="G16" s="8">
        <v>8.4042828E-2</v>
      </c>
      <c r="H16" s="22" t="s">
        <v>1014</v>
      </c>
    </row>
    <row r="17" spans="1:8" x14ac:dyDescent="0.2">
      <c r="A17" s="22" t="s">
        <v>52</v>
      </c>
      <c r="B17" s="8">
        <v>154.92738</v>
      </c>
      <c r="C17" s="8">
        <v>3.2579503679999999</v>
      </c>
      <c r="D17" s="8">
        <v>0.78060001300000004</v>
      </c>
      <c r="E17" s="8">
        <v>4.17364888</v>
      </c>
      <c r="F17" s="8">
        <v>3.0000000000000001E-5</v>
      </c>
      <c r="G17" s="8">
        <v>1.4348458999999999E-2</v>
      </c>
      <c r="H17" s="22" t="s">
        <v>1014</v>
      </c>
    </row>
    <row r="18" spans="1:8" x14ac:dyDescent="0.2">
      <c r="A18" s="22" t="s">
        <v>59</v>
      </c>
      <c r="B18" s="8">
        <v>25.125</v>
      </c>
      <c r="C18" s="8">
        <v>0.62874506399999996</v>
      </c>
      <c r="D18" s="8">
        <v>0.77952374999999996</v>
      </c>
      <c r="E18" s="8">
        <v>0.80657589200000002</v>
      </c>
      <c r="F18" s="8">
        <v>0.41991086799999999</v>
      </c>
      <c r="G18" s="8">
        <v>1</v>
      </c>
      <c r="H18" s="22" t="s">
        <v>1022</v>
      </c>
    </row>
    <row r="19" spans="1:8" x14ac:dyDescent="0.2">
      <c r="A19" s="22" t="s">
        <v>78</v>
      </c>
      <c r="B19" s="8">
        <v>3.25</v>
      </c>
      <c r="C19" s="8">
        <v>-0.347922395</v>
      </c>
      <c r="D19" s="8">
        <v>0.99177768300000002</v>
      </c>
      <c r="E19" s="8">
        <v>-0.35080684000000001</v>
      </c>
      <c r="F19" s="8">
        <v>0.72573326500000002</v>
      </c>
      <c r="G19" s="8">
        <v>1</v>
      </c>
      <c r="H19" s="22" t="s">
        <v>1022</v>
      </c>
    </row>
    <row r="20" spans="1:8" x14ac:dyDescent="0.2">
      <c r="A20" s="22" t="s">
        <v>52</v>
      </c>
      <c r="B20" s="8">
        <v>1</v>
      </c>
      <c r="C20" s="8">
        <v>5.3199999999999997E-16</v>
      </c>
      <c r="D20" s="8">
        <v>1.675851765</v>
      </c>
      <c r="E20" s="8">
        <v>3.1799999999999999E-16</v>
      </c>
      <c r="F20" s="8">
        <v>1</v>
      </c>
      <c r="G20" s="8">
        <v>1</v>
      </c>
      <c r="H20" s="22" t="s">
        <v>1022</v>
      </c>
    </row>
    <row r="21" spans="1:8" x14ac:dyDescent="0.2">
      <c r="A21" s="22" t="s">
        <v>59</v>
      </c>
      <c r="B21" s="8">
        <v>707.61649999999997</v>
      </c>
      <c r="C21" s="8">
        <v>0.62601632500000004</v>
      </c>
      <c r="D21" s="8">
        <v>0.18558697800000001</v>
      </c>
      <c r="E21" s="8">
        <v>3.3731694499999998</v>
      </c>
      <c r="F21" s="8">
        <v>7.4308200000000005E-4</v>
      </c>
      <c r="G21" s="8">
        <v>3.8679610000000001E-3</v>
      </c>
      <c r="H21" s="22" t="s">
        <v>1019</v>
      </c>
    </row>
    <row r="22" spans="1:8" x14ac:dyDescent="0.2">
      <c r="A22" s="22" t="s">
        <v>78</v>
      </c>
      <c r="B22" s="8">
        <v>182.18172000000001</v>
      </c>
      <c r="C22" s="8">
        <v>0.23620694</v>
      </c>
      <c r="D22" s="8">
        <v>0.16661943000000001</v>
      </c>
      <c r="E22" s="8">
        <v>1.4176434309999999</v>
      </c>
      <c r="F22" s="8">
        <v>0.15629489399999999</v>
      </c>
      <c r="G22" s="8">
        <v>0.27946860499999998</v>
      </c>
      <c r="H22" s="22" t="s">
        <v>1019</v>
      </c>
    </row>
    <row r="23" spans="1:8" x14ac:dyDescent="0.2">
      <c r="A23" s="22" t="s">
        <v>52</v>
      </c>
      <c r="B23" s="8">
        <v>6.4005875999999997</v>
      </c>
      <c r="C23" s="8">
        <v>1.1428983370000001</v>
      </c>
      <c r="D23" s="8">
        <v>0.313124597</v>
      </c>
      <c r="E23" s="8">
        <v>3.649979423</v>
      </c>
      <c r="F23" s="8">
        <v>2.6226100000000002E-4</v>
      </c>
      <c r="G23" s="8">
        <v>1.670436E-3</v>
      </c>
      <c r="H23" s="22" t="s">
        <v>1019</v>
      </c>
    </row>
    <row r="24" spans="1:8" x14ac:dyDescent="0.2">
      <c r="A24" s="22" t="s">
        <v>59</v>
      </c>
      <c r="B24" s="8">
        <v>381.48169999999999</v>
      </c>
      <c r="C24" s="8">
        <v>0.263152363</v>
      </c>
      <c r="D24" s="8">
        <v>0.26284774599999999</v>
      </c>
      <c r="E24" s="8">
        <v>1.001158912</v>
      </c>
      <c r="F24" s="8">
        <v>0.31674998700000001</v>
      </c>
      <c r="G24" s="8">
        <v>0.64788147200000001</v>
      </c>
      <c r="H24" s="22" t="s">
        <v>1020</v>
      </c>
    </row>
    <row r="25" spans="1:8" x14ac:dyDescent="0.2">
      <c r="A25" s="22" t="s">
        <v>78</v>
      </c>
      <c r="B25" s="8">
        <v>135.69832</v>
      </c>
      <c r="C25" s="8">
        <v>3.67862E-4</v>
      </c>
      <c r="D25" s="8">
        <v>0.25757453600000002</v>
      </c>
      <c r="E25" s="8">
        <v>1.428178E-3</v>
      </c>
      <c r="F25" s="8">
        <v>0.99886048000000005</v>
      </c>
      <c r="G25" s="8">
        <v>0.99940437299999996</v>
      </c>
      <c r="H25" s="22" t="s">
        <v>1020</v>
      </c>
    </row>
    <row r="26" spans="1:8" x14ac:dyDescent="0.2">
      <c r="A26" s="22" t="s">
        <v>52</v>
      </c>
      <c r="B26" s="8">
        <v>3.6443386000000002</v>
      </c>
      <c r="C26" s="8">
        <v>1.5477088649999999</v>
      </c>
      <c r="D26" s="8">
        <v>0.33116504499999999</v>
      </c>
      <c r="E26" s="8">
        <v>4.6735272610000003</v>
      </c>
      <c r="F26" s="8">
        <v>2.96E-6</v>
      </c>
      <c r="G26" s="8">
        <v>3.5797699999999999E-4</v>
      </c>
      <c r="H26" s="22" t="s">
        <v>1020</v>
      </c>
    </row>
    <row r="27" spans="1:8" x14ac:dyDescent="0.2">
      <c r="A27" s="22" t="s">
        <v>59</v>
      </c>
      <c r="B27" s="8">
        <v>5.7619046999999997</v>
      </c>
      <c r="C27" s="8">
        <v>0.37171014200000002</v>
      </c>
      <c r="D27" s="8">
        <v>0.42584438800000002</v>
      </c>
      <c r="E27" s="8">
        <v>0.87287786999999994</v>
      </c>
      <c r="F27" s="8">
        <v>0.38272964999999998</v>
      </c>
      <c r="G27" s="8">
        <v>0.51120239099999998</v>
      </c>
      <c r="H27" s="22" t="s">
        <v>1013</v>
      </c>
    </row>
    <row r="28" spans="1:8" x14ac:dyDescent="0.2">
      <c r="A28" s="22" t="s">
        <v>78</v>
      </c>
      <c r="B28" s="8">
        <v>7.2380953000000003</v>
      </c>
      <c r="C28" s="8">
        <v>1.040642018</v>
      </c>
      <c r="D28" s="8">
        <v>0.40324951999999997</v>
      </c>
      <c r="E28" s="8">
        <v>2.5806404359999999</v>
      </c>
      <c r="F28" s="8">
        <v>9.8617240000000005E-3</v>
      </c>
      <c r="G28" s="8">
        <v>4.9819967E-2</v>
      </c>
      <c r="H28" s="22" t="s">
        <v>1013</v>
      </c>
    </row>
    <row r="29" spans="1:8" x14ac:dyDescent="0.2">
      <c r="A29" s="22" t="s">
        <v>52</v>
      </c>
      <c r="B29" s="8">
        <v>1.0952381</v>
      </c>
      <c r="C29" s="8">
        <v>-6.3009766999999994E-2</v>
      </c>
      <c r="D29" s="8">
        <v>0.61638644899999995</v>
      </c>
      <c r="E29" s="8">
        <v>-0.10222445199999999</v>
      </c>
      <c r="F29" s="8">
        <v>0.91857851899999998</v>
      </c>
      <c r="G29" s="8"/>
      <c r="H29" s="22" t="s">
        <v>1013</v>
      </c>
    </row>
    <row r="30" spans="1:8" x14ac:dyDescent="0.2">
      <c r="A30" s="22" t="s">
        <v>59</v>
      </c>
      <c r="B30" s="8">
        <v>27.482251999999999</v>
      </c>
      <c r="C30" s="8">
        <v>0.248645757</v>
      </c>
      <c r="D30" s="8">
        <v>0.57756341300000003</v>
      </c>
      <c r="E30" s="8">
        <v>0.43050815100000001</v>
      </c>
      <c r="F30" s="8">
        <v>0.66682603900000004</v>
      </c>
      <c r="G30" s="8">
        <v>0.821096202</v>
      </c>
      <c r="H30" s="22" t="s">
        <v>1036</v>
      </c>
    </row>
    <row r="31" spans="1:8" x14ac:dyDescent="0.2">
      <c r="A31" s="22" t="s">
        <v>78</v>
      </c>
      <c r="B31" s="8">
        <v>2.8722254999999999</v>
      </c>
      <c r="C31" s="8">
        <v>0.216572611</v>
      </c>
      <c r="D31" s="8">
        <v>0.46514134699999998</v>
      </c>
      <c r="E31" s="8">
        <v>0.46560601899999998</v>
      </c>
      <c r="F31" s="8">
        <v>0.64149753399999998</v>
      </c>
      <c r="G31" s="8"/>
      <c r="H31" s="22" t="s">
        <v>1036</v>
      </c>
    </row>
    <row r="32" spans="1:8" x14ac:dyDescent="0.2">
      <c r="A32" s="22" t="s">
        <v>52</v>
      </c>
      <c r="B32" s="8">
        <v>1.0013303</v>
      </c>
      <c r="C32" s="8">
        <v>-6.1315249999999996E-3</v>
      </c>
      <c r="D32" s="8">
        <v>0.653776515</v>
      </c>
      <c r="E32" s="8">
        <v>-9.3786259999999993E-3</v>
      </c>
      <c r="F32" s="8">
        <v>0.99251704900000004</v>
      </c>
      <c r="G32" s="8"/>
      <c r="H32" s="22" t="s">
        <v>1036</v>
      </c>
    </row>
    <row r="33" spans="1:8" x14ac:dyDescent="0.2">
      <c r="A33" s="22" t="s">
        <v>59</v>
      </c>
      <c r="B33" s="8">
        <v>18.877725999999999</v>
      </c>
      <c r="C33" s="8">
        <v>2.4063654520000002</v>
      </c>
      <c r="D33" s="8">
        <v>0.565899402</v>
      </c>
      <c r="E33" s="8">
        <v>4.2522848489999996</v>
      </c>
      <c r="F33" s="8">
        <v>2.12E-5</v>
      </c>
      <c r="G33" s="8">
        <v>1.1707E-4</v>
      </c>
      <c r="H33" s="22" t="s">
        <v>1024</v>
      </c>
    </row>
    <row r="34" spans="1:8" x14ac:dyDescent="0.2">
      <c r="A34" s="22" t="s">
        <v>78</v>
      </c>
      <c r="B34" s="8">
        <v>8.327007</v>
      </c>
      <c r="C34" s="8">
        <v>2.2138521720000002</v>
      </c>
      <c r="D34" s="8">
        <v>0.57341057100000004</v>
      </c>
      <c r="E34" s="8">
        <v>3.860849945</v>
      </c>
      <c r="F34" s="8">
        <v>1.1299299999999999E-4</v>
      </c>
      <c r="G34" s="8">
        <v>4.0972099999999999E-4</v>
      </c>
      <c r="H34" s="22" t="s">
        <v>1024</v>
      </c>
    </row>
    <row r="35" spans="1:8" x14ac:dyDescent="0.2">
      <c r="A35" s="22" t="s">
        <v>52</v>
      </c>
      <c r="B35" s="8">
        <v>1.1276387999999999</v>
      </c>
      <c r="C35" s="8">
        <v>-2.580274E-3</v>
      </c>
      <c r="D35" s="8">
        <v>0.61578361000000004</v>
      </c>
      <c r="E35" s="8">
        <v>-4.1902290000000002E-3</v>
      </c>
      <c r="F35" s="8">
        <v>0.99665669099999998</v>
      </c>
      <c r="G35" s="8"/>
      <c r="H35" s="22" t="s">
        <v>1024</v>
      </c>
    </row>
    <row r="36" spans="1:8" x14ac:dyDescent="0.2">
      <c r="A36" s="22" t="s">
        <v>59</v>
      </c>
      <c r="B36" s="8">
        <v>3.7272726999999999</v>
      </c>
      <c r="C36" s="8">
        <v>0.64255005099999996</v>
      </c>
      <c r="D36" s="8">
        <v>0.48427615499999999</v>
      </c>
      <c r="E36" s="8">
        <v>1.326825704</v>
      </c>
      <c r="F36" s="8">
        <v>0.18456634599999999</v>
      </c>
      <c r="G36" s="8">
        <v>1</v>
      </c>
      <c r="H36" s="22" t="s">
        <v>1021</v>
      </c>
    </row>
    <row r="37" spans="1:8" x14ac:dyDescent="0.2">
      <c r="A37" s="22" t="s">
        <v>78</v>
      </c>
      <c r="B37" s="8">
        <v>2.0909089999999999</v>
      </c>
      <c r="C37" s="8">
        <v>0.71251248899999997</v>
      </c>
      <c r="D37" s="8">
        <v>0.64673843799999997</v>
      </c>
      <c r="E37" s="8">
        <v>1.1017011619999999</v>
      </c>
      <c r="F37" s="8">
        <v>0.27059161199999998</v>
      </c>
      <c r="G37" s="8">
        <v>1</v>
      </c>
      <c r="H37" s="22" t="s">
        <v>1021</v>
      </c>
    </row>
    <row r="38" spans="1:8" x14ac:dyDescent="0.2">
      <c r="A38" s="22" t="s">
        <v>52</v>
      </c>
      <c r="B38" s="8">
        <v>1</v>
      </c>
      <c r="C38" s="8">
        <v>8.9399999999999996E-17</v>
      </c>
      <c r="D38" s="8">
        <v>0.73396650399999996</v>
      </c>
      <c r="E38" s="8">
        <v>1.2200000000000001E-16</v>
      </c>
      <c r="F38" s="8">
        <v>1</v>
      </c>
      <c r="G38" s="8">
        <v>1</v>
      </c>
      <c r="H38" s="22" t="s">
        <v>1021</v>
      </c>
    </row>
    <row r="39" spans="1:8" x14ac:dyDescent="0.2">
      <c r="A39" s="22" t="s">
        <v>59</v>
      </c>
      <c r="B39" s="8">
        <v>5.8125</v>
      </c>
      <c r="C39" s="8">
        <v>-0.49749864700000002</v>
      </c>
      <c r="D39" s="8">
        <v>0.80153920499999998</v>
      </c>
      <c r="E39" s="8">
        <v>-0.62067911799999997</v>
      </c>
      <c r="F39" s="8">
        <v>0.53481077099999996</v>
      </c>
      <c r="G39" s="8">
        <v>1</v>
      </c>
      <c r="H39" s="22" t="s">
        <v>1041</v>
      </c>
    </row>
    <row r="40" spans="1:8" x14ac:dyDescent="0.2">
      <c r="A40" s="22" t="s">
        <v>78</v>
      </c>
      <c r="B40" s="8">
        <v>3.1875</v>
      </c>
      <c r="C40" s="8">
        <v>-0.35230061000000001</v>
      </c>
      <c r="D40" s="8">
        <v>1.0326250429999999</v>
      </c>
      <c r="E40" s="8">
        <v>-0.34116992699999998</v>
      </c>
      <c r="F40" s="8">
        <v>0.732975661</v>
      </c>
      <c r="G40" s="8">
        <v>1</v>
      </c>
      <c r="H40" s="22" t="s">
        <v>1041</v>
      </c>
    </row>
    <row r="41" spans="1:8" x14ac:dyDescent="0.2">
      <c r="A41" s="22" t="s">
        <v>52</v>
      </c>
      <c r="B41" s="8">
        <v>1.125</v>
      </c>
      <c r="C41" s="8">
        <v>-0.90688917800000002</v>
      </c>
      <c r="D41" s="8">
        <v>1.276763981</v>
      </c>
      <c r="E41" s="8">
        <v>-0.71030291599999995</v>
      </c>
      <c r="F41" s="8">
        <v>0.477516312</v>
      </c>
      <c r="G41" s="8">
        <v>1</v>
      </c>
      <c r="H41" s="22" t="s">
        <v>1041</v>
      </c>
    </row>
    <row r="42" spans="1:8" x14ac:dyDescent="0.2">
      <c r="A42" s="22" t="s">
        <v>59</v>
      </c>
      <c r="B42" s="8">
        <v>12.900022999999999</v>
      </c>
      <c r="C42" s="8">
        <v>-0.26717353799999999</v>
      </c>
      <c r="D42" s="8">
        <v>0.32368986500000002</v>
      </c>
      <c r="E42" s="8">
        <v>-0.82539976199999998</v>
      </c>
      <c r="F42" s="8">
        <v>0.40914466999999999</v>
      </c>
      <c r="G42" s="8">
        <v>0.997330088</v>
      </c>
      <c r="H42" s="22" t="s">
        <v>1025</v>
      </c>
    </row>
    <row r="43" spans="1:8" x14ac:dyDescent="0.2">
      <c r="A43" s="22" t="s">
        <v>78</v>
      </c>
      <c r="B43" s="8">
        <v>18.124677999999999</v>
      </c>
      <c r="C43" s="8">
        <v>-1.376839E-2</v>
      </c>
      <c r="D43" s="8">
        <v>0.35707396499999999</v>
      </c>
      <c r="E43" s="8">
        <v>-3.8558928999999999E-2</v>
      </c>
      <c r="F43" s="8">
        <v>0.96924204800000002</v>
      </c>
      <c r="G43" s="8">
        <v>0.997330088</v>
      </c>
      <c r="H43" s="22" t="s">
        <v>1025</v>
      </c>
    </row>
    <row r="44" spans="1:8" x14ac:dyDescent="0.2">
      <c r="A44" s="22" t="s">
        <v>52</v>
      </c>
      <c r="B44" s="8">
        <v>1.1181357000000001</v>
      </c>
      <c r="C44" s="8">
        <v>3.5247030000000001E-3</v>
      </c>
      <c r="D44" s="8">
        <v>0.39187506300000002</v>
      </c>
      <c r="E44" s="8">
        <v>8.9944570000000008E-3</v>
      </c>
      <c r="F44" s="8">
        <v>0.99282355899999997</v>
      </c>
      <c r="G44" s="8">
        <v>0.997330088</v>
      </c>
      <c r="H44" s="22" t="s">
        <v>1025</v>
      </c>
    </row>
    <row r="45" spans="1:8" x14ac:dyDescent="0.2">
      <c r="A45" s="22" t="s">
        <v>59</v>
      </c>
      <c r="B45" s="8">
        <v>5.7474290000000003</v>
      </c>
      <c r="C45" s="8">
        <v>0.583485005</v>
      </c>
      <c r="D45" s="8">
        <v>0.38432041900000002</v>
      </c>
      <c r="E45" s="8">
        <v>1.5182253569999999</v>
      </c>
      <c r="F45" s="8">
        <v>0.12895759700000001</v>
      </c>
      <c r="G45" s="8">
        <v>0.99606900200000004</v>
      </c>
      <c r="H45" s="22" t="s">
        <v>1031</v>
      </c>
    </row>
    <row r="46" spans="1:8" x14ac:dyDescent="0.2">
      <c r="A46" s="22" t="s">
        <v>78</v>
      </c>
      <c r="B46" s="8">
        <v>3.145143</v>
      </c>
      <c r="C46" s="8">
        <v>0.22078271399999999</v>
      </c>
      <c r="D46" s="8">
        <v>0.35631247399999999</v>
      </c>
      <c r="E46" s="8">
        <v>0.619632289</v>
      </c>
      <c r="F46" s="8">
        <v>0.53549990400000003</v>
      </c>
      <c r="G46" s="8">
        <v>0.99606900200000004</v>
      </c>
      <c r="H46" s="22" t="s">
        <v>1031</v>
      </c>
    </row>
    <row r="47" spans="1:8" x14ac:dyDescent="0.2">
      <c r="A47" s="22" t="s">
        <v>52</v>
      </c>
      <c r="B47" s="8">
        <v>1.0874287</v>
      </c>
      <c r="C47" s="8">
        <v>0.165951345</v>
      </c>
      <c r="D47" s="8">
        <v>0.51604554199999997</v>
      </c>
      <c r="E47" s="8">
        <v>0.32158274999999997</v>
      </c>
      <c r="F47" s="8">
        <v>0.74776881399999995</v>
      </c>
      <c r="G47" s="8">
        <v>0.99606900200000004</v>
      </c>
      <c r="H47" s="22" t="s">
        <v>1031</v>
      </c>
    </row>
    <row r="48" spans="1:8" x14ac:dyDescent="0.2">
      <c r="A48" s="22" t="s">
        <v>59</v>
      </c>
      <c r="B48" s="8">
        <v>13.441787</v>
      </c>
      <c r="C48" s="8">
        <v>0.27625493699999998</v>
      </c>
      <c r="D48" s="8">
        <v>0.339715557</v>
      </c>
      <c r="E48" s="8">
        <v>0.81319483599999998</v>
      </c>
      <c r="F48" s="8">
        <v>0.41610636000000001</v>
      </c>
      <c r="G48" s="8">
        <v>0.99632034999999997</v>
      </c>
      <c r="H48" s="22" t="s">
        <v>1030</v>
      </c>
    </row>
    <row r="49" spans="1:8" x14ac:dyDescent="0.2">
      <c r="A49" s="22" t="s">
        <v>78</v>
      </c>
      <c r="B49" s="8">
        <v>14.468109999999999</v>
      </c>
      <c r="C49" s="8">
        <v>0.163380782</v>
      </c>
      <c r="D49" s="8">
        <v>0.34633362600000001</v>
      </c>
      <c r="E49" s="8">
        <v>0.47174391799999998</v>
      </c>
      <c r="F49" s="8">
        <v>0.63710958500000003</v>
      </c>
      <c r="G49" s="8">
        <v>0.99632034999999997</v>
      </c>
      <c r="H49" s="22" t="s">
        <v>1030</v>
      </c>
    </row>
    <row r="50" spans="1:8" x14ac:dyDescent="0.2">
      <c r="A50" s="22" t="s">
        <v>52</v>
      </c>
      <c r="B50" s="8">
        <v>1.2076507999999999</v>
      </c>
      <c r="C50" s="8">
        <v>0.190731128</v>
      </c>
      <c r="D50" s="8">
        <v>0.365268486</v>
      </c>
      <c r="E50" s="8">
        <v>0.52216693999999997</v>
      </c>
      <c r="F50" s="8">
        <v>0.60155410200000003</v>
      </c>
      <c r="G50" s="8">
        <v>0.99632034999999997</v>
      </c>
      <c r="H50" s="22" t="s">
        <v>1030</v>
      </c>
    </row>
    <row r="51" spans="1:8" x14ac:dyDescent="0.2">
      <c r="A51" s="22" t="s">
        <v>59</v>
      </c>
      <c r="B51" s="8">
        <v>65.482346000000007</v>
      </c>
      <c r="C51" s="8">
        <v>-0.55063811699999998</v>
      </c>
      <c r="D51" s="8">
        <v>0.36502941100000003</v>
      </c>
      <c r="E51" s="8">
        <v>-1.5084760290000001</v>
      </c>
      <c r="F51" s="8">
        <v>0.13143273699999999</v>
      </c>
      <c r="G51" s="8">
        <v>0.21282303799999999</v>
      </c>
      <c r="H51" s="22" t="s">
        <v>1039</v>
      </c>
    </row>
    <row r="52" spans="1:8" x14ac:dyDescent="0.2">
      <c r="A52" s="22" t="s">
        <v>78</v>
      </c>
      <c r="B52" s="8">
        <v>10.339914</v>
      </c>
      <c r="C52" s="8">
        <v>-1.03137389</v>
      </c>
      <c r="D52" s="8">
        <v>0.32379575500000002</v>
      </c>
      <c r="E52" s="8">
        <v>-3.1852606919999999</v>
      </c>
      <c r="F52" s="8">
        <v>1.446237E-3</v>
      </c>
      <c r="G52" s="8">
        <v>2.6044182999999999E-2</v>
      </c>
      <c r="H52" s="22" t="s">
        <v>1039</v>
      </c>
    </row>
    <row r="53" spans="1:8" x14ac:dyDescent="0.2">
      <c r="A53" s="22" t="s">
        <v>52</v>
      </c>
      <c r="B53" s="8">
        <v>1.3106622000000001</v>
      </c>
      <c r="C53" s="8">
        <v>0.32108167700000001</v>
      </c>
      <c r="D53" s="8">
        <v>0.34004646199999999</v>
      </c>
      <c r="E53" s="8">
        <v>0.94422883999999996</v>
      </c>
      <c r="F53" s="8">
        <v>0.34505272100000001</v>
      </c>
      <c r="G53" s="8"/>
      <c r="H53" s="22" t="s">
        <v>1039</v>
      </c>
    </row>
    <row r="54" spans="1:8" x14ac:dyDescent="0.2">
      <c r="A54" s="22" t="s">
        <v>59</v>
      </c>
      <c r="B54" s="8">
        <v>31.963536999999999</v>
      </c>
      <c r="C54" s="8">
        <v>1.137443714</v>
      </c>
      <c r="D54" s="8">
        <v>0.67227229899999996</v>
      </c>
      <c r="E54" s="8">
        <v>1.691938991</v>
      </c>
      <c r="F54" s="8">
        <v>9.0657607000000001E-2</v>
      </c>
      <c r="G54" s="8">
        <v>0.997338371</v>
      </c>
      <c r="H54" s="22" t="s">
        <v>1034</v>
      </c>
    </row>
    <row r="55" spans="1:8" x14ac:dyDescent="0.2">
      <c r="A55" s="22" t="s">
        <v>78</v>
      </c>
      <c r="B55" s="8">
        <v>4.0967754999999997</v>
      </c>
      <c r="C55" s="8">
        <v>-0.194101515</v>
      </c>
      <c r="D55" s="8">
        <v>0.62125788000000004</v>
      </c>
      <c r="E55" s="8">
        <v>-0.31243308400000003</v>
      </c>
      <c r="F55" s="8">
        <v>0.75471141100000005</v>
      </c>
      <c r="G55" s="8">
        <v>0.997338371</v>
      </c>
      <c r="H55" s="22" t="s">
        <v>1034</v>
      </c>
    </row>
    <row r="56" spans="1:8" x14ac:dyDescent="0.2">
      <c r="A56" s="22" t="s">
        <v>52</v>
      </c>
      <c r="B56" s="8">
        <v>1.050637</v>
      </c>
      <c r="C56" s="8">
        <v>0.10934645699999999</v>
      </c>
      <c r="D56" s="8">
        <v>0.68108482199999998</v>
      </c>
      <c r="E56" s="8">
        <v>0.16054748699999999</v>
      </c>
      <c r="F56" s="8">
        <v>0.87244981700000002</v>
      </c>
      <c r="G56" s="8">
        <v>0.997338371</v>
      </c>
      <c r="H56" s="22" t="s">
        <v>1034</v>
      </c>
    </row>
    <row r="57" spans="1:8" x14ac:dyDescent="0.2">
      <c r="A57" s="22" t="s">
        <v>59</v>
      </c>
      <c r="B57" s="8">
        <v>79.581435999999997</v>
      </c>
      <c r="C57" s="8">
        <v>1.9692353549999999</v>
      </c>
      <c r="D57" s="8">
        <v>0.46704282200000002</v>
      </c>
      <c r="E57" s="8">
        <v>4.2163914330000001</v>
      </c>
      <c r="F57" s="8">
        <v>2.48E-5</v>
      </c>
      <c r="G57" s="8">
        <v>1.39646E-4</v>
      </c>
      <c r="H57" s="22" t="s">
        <v>1011</v>
      </c>
    </row>
    <row r="58" spans="1:8" x14ac:dyDescent="0.2">
      <c r="A58" s="22" t="s">
        <v>78</v>
      </c>
      <c r="B58" s="8">
        <v>11.610816</v>
      </c>
      <c r="C58" s="8">
        <v>1.7170875290000001</v>
      </c>
      <c r="D58" s="8">
        <v>0.45737984399999998</v>
      </c>
      <c r="E58" s="8">
        <v>3.7541827670000001</v>
      </c>
      <c r="F58" s="8">
        <v>1.7390799999999999E-4</v>
      </c>
      <c r="G58" s="8">
        <v>5.7423000000000001E-4</v>
      </c>
      <c r="H58" s="22" t="s">
        <v>1011</v>
      </c>
    </row>
    <row r="59" spans="1:8" x14ac:dyDescent="0.2">
      <c r="A59" s="22" t="s">
        <v>52</v>
      </c>
      <c r="B59" s="8">
        <v>22.481134000000001</v>
      </c>
      <c r="C59" s="8">
        <v>3.1065359300000002</v>
      </c>
      <c r="D59" s="8">
        <v>0.63976670199999996</v>
      </c>
      <c r="E59" s="8">
        <v>4.855732443</v>
      </c>
      <c r="F59" s="8">
        <v>1.1999999999999999E-6</v>
      </c>
      <c r="G59" s="8">
        <v>2.0800000000000001E-5</v>
      </c>
      <c r="H59" s="22" t="s">
        <v>1011</v>
      </c>
    </row>
    <row r="60" spans="1:8" x14ac:dyDescent="0.2">
      <c r="A60" s="22" t="s">
        <v>59</v>
      </c>
      <c r="B60" s="8">
        <v>3.9285714999999999</v>
      </c>
      <c r="C60" s="8">
        <v>-6.1400440000000001E-2</v>
      </c>
      <c r="D60" s="8">
        <v>0.50041031499999999</v>
      </c>
      <c r="E60" s="8">
        <v>-0.122700188</v>
      </c>
      <c r="F60" s="8">
        <v>0.90234451500000001</v>
      </c>
      <c r="G60" s="8">
        <v>0.99278871599999996</v>
      </c>
      <c r="H60" s="22" t="s">
        <v>1008</v>
      </c>
    </row>
    <row r="61" spans="1:8" x14ac:dyDescent="0.2">
      <c r="A61" s="22" t="s">
        <v>78</v>
      </c>
      <c r="B61" s="8">
        <v>4.3571429999999998</v>
      </c>
      <c r="C61" s="8">
        <v>0.27301858000000001</v>
      </c>
      <c r="D61" s="8">
        <v>0.53310234099999998</v>
      </c>
      <c r="E61" s="8">
        <v>0.51213164799999999</v>
      </c>
      <c r="F61" s="8">
        <v>0.60855887600000003</v>
      </c>
      <c r="G61" s="8">
        <v>0.95612169899999999</v>
      </c>
      <c r="H61" s="22" t="s">
        <v>1008</v>
      </c>
    </row>
    <row r="62" spans="1:8" x14ac:dyDescent="0.2">
      <c r="A62" s="22" t="s">
        <v>52</v>
      </c>
      <c r="B62" s="8">
        <v>1.0714284999999999</v>
      </c>
      <c r="C62" s="8">
        <v>0.22239234799999999</v>
      </c>
      <c r="D62" s="8">
        <v>0.82732754500000005</v>
      </c>
      <c r="E62" s="8">
        <v>0.26880810300000002</v>
      </c>
      <c r="F62" s="8">
        <v>0.78807735700000003</v>
      </c>
      <c r="G62" s="8"/>
      <c r="H62" s="22" t="s">
        <v>1008</v>
      </c>
    </row>
    <row r="63" spans="1:8" x14ac:dyDescent="0.2">
      <c r="A63" s="22" t="s">
        <v>59</v>
      </c>
      <c r="B63" s="8">
        <v>14.514099999999999</v>
      </c>
      <c r="C63" s="8">
        <v>-9.5882749000000003E-2</v>
      </c>
      <c r="D63" s="8">
        <v>0.36518467799999998</v>
      </c>
      <c r="E63" s="8">
        <v>-0.26255961700000002</v>
      </c>
      <c r="F63" s="8">
        <v>0.79289002900000005</v>
      </c>
      <c r="G63" s="8">
        <v>0.99774227400000004</v>
      </c>
      <c r="H63" s="22" t="s">
        <v>1029</v>
      </c>
    </row>
    <row r="64" spans="1:8" x14ac:dyDescent="0.2">
      <c r="A64" s="22" t="s">
        <v>78</v>
      </c>
      <c r="B64" s="8">
        <v>9.7274239999999992</v>
      </c>
      <c r="C64" s="8">
        <v>1.9486689000000001E-2</v>
      </c>
      <c r="D64" s="8">
        <v>0.34410073499999999</v>
      </c>
      <c r="E64" s="8">
        <v>5.6630767999999998E-2</v>
      </c>
      <c r="F64" s="8">
        <v>0.95483932400000004</v>
      </c>
      <c r="G64" s="8">
        <v>0.99774227400000004</v>
      </c>
      <c r="H64" s="22" t="s">
        <v>1029</v>
      </c>
    </row>
    <row r="65" spans="1:8" x14ac:dyDescent="0.2">
      <c r="A65" s="22" t="s">
        <v>52</v>
      </c>
      <c r="B65" s="8">
        <v>1.2333177</v>
      </c>
      <c r="C65" s="8">
        <v>0.36517547900000003</v>
      </c>
      <c r="D65" s="8">
        <v>0.40120825300000001</v>
      </c>
      <c r="E65" s="8">
        <v>0.91018934900000004</v>
      </c>
      <c r="F65" s="8">
        <v>0.36272265999999997</v>
      </c>
      <c r="G65" s="8">
        <v>0.99774227400000004</v>
      </c>
      <c r="H65" s="22" t="s">
        <v>1029</v>
      </c>
    </row>
    <row r="66" spans="1:8" x14ac:dyDescent="0.2">
      <c r="A66" s="22" t="s">
        <v>59</v>
      </c>
      <c r="B66" s="8">
        <v>8.4112799999999996</v>
      </c>
      <c r="C66" s="8">
        <v>1.068044896</v>
      </c>
      <c r="D66" s="8">
        <v>0.35339447099999999</v>
      </c>
      <c r="E66" s="8">
        <v>3.0222456329999998</v>
      </c>
      <c r="F66" s="8">
        <v>2.5090690000000001E-3</v>
      </c>
      <c r="G66" s="8">
        <v>8.2197829999999996E-3</v>
      </c>
      <c r="H66" s="22" t="s">
        <v>1007</v>
      </c>
    </row>
    <row r="67" spans="1:8" x14ac:dyDescent="0.2">
      <c r="A67" s="22" t="s">
        <v>78</v>
      </c>
      <c r="B67" s="8">
        <v>10.716730999999999</v>
      </c>
      <c r="C67" s="8">
        <v>1.011434615</v>
      </c>
      <c r="D67" s="8">
        <v>0.33407282300000002</v>
      </c>
      <c r="E67" s="8">
        <v>3.027587236</v>
      </c>
      <c r="F67" s="8">
        <v>2.4651460000000001E-3</v>
      </c>
      <c r="G67" s="8">
        <v>8.1285469999999999E-3</v>
      </c>
      <c r="H67" s="22" t="s">
        <v>1007</v>
      </c>
    </row>
    <row r="68" spans="1:8" x14ac:dyDescent="0.2">
      <c r="A68" s="22" t="s">
        <v>52</v>
      </c>
      <c r="B68" s="8">
        <v>1.3395287</v>
      </c>
      <c r="C68" s="8">
        <v>-0.110468544</v>
      </c>
      <c r="D68" s="8">
        <v>0.41983696599999998</v>
      </c>
      <c r="E68" s="8">
        <v>-0.26312247999999999</v>
      </c>
      <c r="F68" s="8">
        <v>0.79245617800000001</v>
      </c>
      <c r="G68" s="8"/>
      <c r="H68" s="22" t="s">
        <v>1007</v>
      </c>
    </row>
    <row r="69" spans="1:8" x14ac:dyDescent="0.2">
      <c r="A69" s="22" t="s">
        <v>59</v>
      </c>
      <c r="B69" s="8">
        <v>75.646659999999997</v>
      </c>
      <c r="C69" s="8">
        <v>-0.64311100700000001</v>
      </c>
      <c r="D69" s="8">
        <v>0.53858904200000002</v>
      </c>
      <c r="E69" s="8">
        <v>-1.194066268</v>
      </c>
      <c r="F69" s="8">
        <v>0.23245204699999999</v>
      </c>
      <c r="G69" s="8">
        <v>0.740702215</v>
      </c>
      <c r="H69" s="22" t="s">
        <v>1005</v>
      </c>
    </row>
    <row r="70" spans="1:8" x14ac:dyDescent="0.2">
      <c r="A70" s="22" t="s">
        <v>78</v>
      </c>
      <c r="B70" s="8">
        <v>8.3484730000000003</v>
      </c>
      <c r="C70" s="8">
        <v>-0.64979640299999997</v>
      </c>
      <c r="D70" s="8">
        <v>0.49078939199999999</v>
      </c>
      <c r="E70" s="8">
        <v>-1.3239821679999999</v>
      </c>
      <c r="F70" s="8">
        <v>0.185508967</v>
      </c>
      <c r="G70" s="8">
        <v>0.73777542399999996</v>
      </c>
      <c r="H70" s="22" t="s">
        <v>1005</v>
      </c>
    </row>
    <row r="71" spans="1:8" x14ac:dyDescent="0.2">
      <c r="A71" s="22" t="s">
        <v>52</v>
      </c>
      <c r="B71" s="8">
        <v>1.0708013000000001</v>
      </c>
      <c r="C71" s="8">
        <v>0.203826652</v>
      </c>
      <c r="D71" s="8">
        <v>0.78966603999999996</v>
      </c>
      <c r="E71" s="8">
        <v>0.25811753500000001</v>
      </c>
      <c r="F71" s="8">
        <v>0.79631619899999995</v>
      </c>
      <c r="G71" s="8"/>
      <c r="H71" s="22" t="s">
        <v>1005</v>
      </c>
    </row>
    <row r="72" spans="1:8" x14ac:dyDescent="0.2">
      <c r="A72" s="22" t="s">
        <v>59</v>
      </c>
      <c r="B72" s="8">
        <v>113.905365</v>
      </c>
      <c r="C72" s="8">
        <v>1.475478109</v>
      </c>
      <c r="D72" s="8">
        <v>0.79620114799999997</v>
      </c>
      <c r="E72" s="8">
        <v>1.853147428</v>
      </c>
      <c r="F72" s="8">
        <v>6.3861230000000005E-2</v>
      </c>
      <c r="G72" s="8">
        <v>0.361992814</v>
      </c>
      <c r="H72" s="22" t="s">
        <v>1035</v>
      </c>
    </row>
    <row r="73" spans="1:8" x14ac:dyDescent="0.2">
      <c r="A73" s="22" t="s">
        <v>78</v>
      </c>
      <c r="B73" s="8">
        <v>11.752037</v>
      </c>
      <c r="C73" s="8">
        <v>1.6348592550000001</v>
      </c>
      <c r="D73" s="8">
        <v>0.75559980100000002</v>
      </c>
      <c r="E73" s="8">
        <v>2.1636576019999998</v>
      </c>
      <c r="F73" s="8">
        <v>3.0490637000000001E-2</v>
      </c>
      <c r="G73" s="8">
        <v>0.25603748100000001</v>
      </c>
      <c r="H73" s="22" t="s">
        <v>1035</v>
      </c>
    </row>
    <row r="74" spans="1:8" x14ac:dyDescent="0.2">
      <c r="A74" s="22" t="s">
        <v>52</v>
      </c>
      <c r="B74" s="8">
        <v>1.1561497000000001</v>
      </c>
      <c r="C74" s="8">
        <v>-0.235220765</v>
      </c>
      <c r="D74" s="8">
        <v>0.80836401700000005</v>
      </c>
      <c r="E74" s="8">
        <v>-0.29098371499999998</v>
      </c>
      <c r="F74" s="8">
        <v>0.77106377400000004</v>
      </c>
      <c r="G74" s="8">
        <v>0.99211558499999997</v>
      </c>
      <c r="H74" s="22" t="s">
        <v>1035</v>
      </c>
    </row>
    <row r="75" spans="1:8" x14ac:dyDescent="0.2">
      <c r="A75" s="22" t="s">
        <v>59</v>
      </c>
      <c r="B75" s="8">
        <v>4.9523809999999999</v>
      </c>
      <c r="C75" s="8">
        <v>-0.14336406300000001</v>
      </c>
      <c r="D75" s="8">
        <v>0.386773331</v>
      </c>
      <c r="E75" s="8">
        <v>-0.370666879</v>
      </c>
      <c r="F75" s="8">
        <v>0.71088566200000003</v>
      </c>
      <c r="G75" s="8">
        <v>1</v>
      </c>
      <c r="H75" s="22" t="s">
        <v>1037</v>
      </c>
    </row>
    <row r="76" spans="1:8" x14ac:dyDescent="0.2">
      <c r="A76" s="22" t="s">
        <v>78</v>
      </c>
      <c r="B76" s="8">
        <v>3.7142856000000002</v>
      </c>
      <c r="C76" s="8">
        <v>-0.70301809000000004</v>
      </c>
      <c r="D76" s="8">
        <v>0.41635154099999999</v>
      </c>
      <c r="E76" s="8">
        <v>-1.6885204460000001</v>
      </c>
      <c r="F76" s="8">
        <v>9.1311368000000004E-2</v>
      </c>
      <c r="G76" s="8">
        <v>1</v>
      </c>
      <c r="H76" s="22" t="s">
        <v>1037</v>
      </c>
    </row>
    <row r="77" spans="1:8" x14ac:dyDescent="0.2">
      <c r="A77" s="22" t="s">
        <v>52</v>
      </c>
      <c r="B77" s="8">
        <v>1</v>
      </c>
      <c r="C77" s="8">
        <v>6.3799999999999996E-17</v>
      </c>
      <c r="D77" s="8">
        <v>0.66783783200000002</v>
      </c>
      <c r="E77" s="8">
        <v>9.5600000000000003E-17</v>
      </c>
      <c r="F77" s="8">
        <v>1</v>
      </c>
      <c r="G77" s="8">
        <v>1</v>
      </c>
      <c r="H77" s="22" t="s">
        <v>1037</v>
      </c>
    </row>
    <row r="78" spans="1:8" x14ac:dyDescent="0.2">
      <c r="A78" s="22" t="s">
        <v>59</v>
      </c>
      <c r="B78" s="8">
        <v>20.824456999999999</v>
      </c>
      <c r="C78" s="8">
        <v>1.933216359</v>
      </c>
      <c r="D78" s="8">
        <v>0.85341949900000003</v>
      </c>
      <c r="E78" s="8">
        <v>2.2652591869999998</v>
      </c>
      <c r="F78" s="8">
        <v>2.3496778999999999E-2</v>
      </c>
      <c r="G78" s="8">
        <v>0.99406084800000005</v>
      </c>
      <c r="H78" s="22" t="s">
        <v>1009</v>
      </c>
    </row>
    <row r="79" spans="1:8" x14ac:dyDescent="0.2">
      <c r="A79" s="22" t="s">
        <v>78</v>
      </c>
      <c r="B79" s="8">
        <v>10.996537</v>
      </c>
      <c r="C79" s="8">
        <v>1.7696124790000001</v>
      </c>
      <c r="D79" s="8">
        <v>0.88810709600000004</v>
      </c>
      <c r="E79" s="8">
        <v>1.9925665349999999</v>
      </c>
      <c r="F79" s="8">
        <v>4.6308932999999997E-2</v>
      </c>
      <c r="G79" s="8">
        <v>0.99406084800000005</v>
      </c>
      <c r="H79" s="22" t="s">
        <v>1009</v>
      </c>
    </row>
    <row r="80" spans="1:8" x14ac:dyDescent="0.2">
      <c r="A80" s="22" t="s">
        <v>52</v>
      </c>
      <c r="B80" s="8">
        <v>3.3181623999999998</v>
      </c>
      <c r="C80" s="8">
        <v>1.7913533260000001</v>
      </c>
      <c r="D80" s="8">
        <v>1.159927524</v>
      </c>
      <c r="E80" s="8">
        <v>1.5443666</v>
      </c>
      <c r="F80" s="8">
        <v>0.122499547</v>
      </c>
      <c r="G80" s="8">
        <v>0.99406084800000005</v>
      </c>
      <c r="H80" s="22" t="s">
        <v>1009</v>
      </c>
    </row>
    <row r="81" spans="1:8" x14ac:dyDescent="0.2">
      <c r="A81" s="22" t="s">
        <v>59</v>
      </c>
      <c r="B81" s="8">
        <v>28.381347999999999</v>
      </c>
      <c r="C81" s="8">
        <v>-6.2262219000000001E-2</v>
      </c>
      <c r="D81" s="8">
        <v>0.37905889300000001</v>
      </c>
      <c r="E81" s="8">
        <v>-0.16425473800000001</v>
      </c>
      <c r="F81" s="8">
        <v>0.86953061200000004</v>
      </c>
      <c r="G81" s="8">
        <v>0.95200969599999996</v>
      </c>
      <c r="H81" s="22" t="s">
        <v>1018</v>
      </c>
    </row>
    <row r="82" spans="1:8" x14ac:dyDescent="0.2">
      <c r="A82" s="22" t="s">
        <v>78</v>
      </c>
      <c r="B82" s="8">
        <v>7.7396180000000001</v>
      </c>
      <c r="C82" s="8">
        <v>-0.21494195699999999</v>
      </c>
      <c r="D82" s="8">
        <v>0.353202032</v>
      </c>
      <c r="E82" s="8">
        <v>-0.60855243699999995</v>
      </c>
      <c r="F82" s="8">
        <v>0.54282113899999995</v>
      </c>
      <c r="G82" s="8">
        <v>0.82496592599999996</v>
      </c>
      <c r="H82" s="22" t="s">
        <v>1018</v>
      </c>
    </row>
    <row r="83" spans="1:8" x14ac:dyDescent="0.2">
      <c r="A83" s="22" t="s">
        <v>52</v>
      </c>
      <c r="B83" s="8">
        <v>1.1622079999999999</v>
      </c>
      <c r="C83" s="8">
        <v>0.113751243</v>
      </c>
      <c r="D83" s="8">
        <v>0.46851104300000002</v>
      </c>
      <c r="E83" s="8">
        <v>0.24279308799999999</v>
      </c>
      <c r="F83" s="8">
        <v>0.80816569000000005</v>
      </c>
      <c r="G83" s="8"/>
      <c r="H83" s="22" t="s">
        <v>1018</v>
      </c>
    </row>
    <row r="84" spans="1:8" x14ac:dyDescent="0.2">
      <c r="A84" s="22" t="s">
        <v>59</v>
      </c>
      <c r="B84" s="8">
        <v>57.288001999999999</v>
      </c>
      <c r="C84" s="8">
        <v>0.95002512699999997</v>
      </c>
      <c r="D84" s="8">
        <v>0.31942949900000001</v>
      </c>
      <c r="E84" s="8">
        <v>2.9741308530000001</v>
      </c>
      <c r="F84" s="8">
        <v>2.938197E-3</v>
      </c>
      <c r="G84" s="8">
        <v>2.5301574E-2</v>
      </c>
      <c r="H84" s="22" t="s">
        <v>1023</v>
      </c>
    </row>
    <row r="85" spans="1:8" x14ac:dyDescent="0.2">
      <c r="A85" s="22" t="s">
        <v>78</v>
      </c>
      <c r="B85" s="8">
        <v>15.621285</v>
      </c>
      <c r="C85" s="8">
        <v>0.61582465399999997</v>
      </c>
      <c r="D85" s="8">
        <v>0.32188143400000002</v>
      </c>
      <c r="E85" s="8">
        <v>1.913203403</v>
      </c>
      <c r="F85" s="8">
        <v>5.5722017999999998E-2</v>
      </c>
      <c r="G85" s="8">
        <v>0.19833705900000001</v>
      </c>
      <c r="H85" s="22" t="s">
        <v>1023</v>
      </c>
    </row>
    <row r="86" spans="1:8" x14ac:dyDescent="0.2">
      <c r="A86" s="22" t="s">
        <v>52</v>
      </c>
      <c r="B86" s="8">
        <v>22.895772999999998</v>
      </c>
      <c r="C86" s="8">
        <v>3.1847595540000002</v>
      </c>
      <c r="D86" s="8">
        <v>0.484481204</v>
      </c>
      <c r="E86" s="8">
        <v>6.5735461490000002</v>
      </c>
      <c r="F86" s="8">
        <v>4.9099999999999997E-11</v>
      </c>
      <c r="G86" s="8">
        <v>9.9999999999999995E-8</v>
      </c>
      <c r="H86" s="22" t="s">
        <v>1023</v>
      </c>
    </row>
    <row r="87" spans="1:8" x14ac:dyDescent="0.2">
      <c r="A87" s="22" t="s">
        <v>59</v>
      </c>
      <c r="B87" s="8">
        <v>30.698785999999998</v>
      </c>
      <c r="C87" s="8">
        <v>-7.4655865000000002E-2</v>
      </c>
      <c r="D87" s="8">
        <v>0.52194621699999999</v>
      </c>
      <c r="E87" s="8">
        <v>-0.14303363499999999</v>
      </c>
      <c r="F87" s="8">
        <v>0.886263617</v>
      </c>
      <c r="G87" s="8">
        <v>0.99893638299999998</v>
      </c>
      <c r="H87" s="22" t="s">
        <v>1032</v>
      </c>
    </row>
    <row r="88" spans="1:8" x14ac:dyDescent="0.2">
      <c r="A88" s="22" t="s">
        <v>78</v>
      </c>
      <c r="B88" s="8">
        <v>3.3047952999999999</v>
      </c>
      <c r="C88" s="8">
        <v>0.56571005100000005</v>
      </c>
      <c r="D88" s="8">
        <v>0.42858955700000001</v>
      </c>
      <c r="E88" s="8">
        <v>1.3199342869999999</v>
      </c>
      <c r="F88" s="8">
        <v>0.18685695899999999</v>
      </c>
      <c r="G88" s="8">
        <v>0.99893638299999998</v>
      </c>
      <c r="H88" s="22" t="s">
        <v>1032</v>
      </c>
    </row>
    <row r="89" spans="1:8" x14ac:dyDescent="0.2">
      <c r="A89" s="22" t="s">
        <v>52</v>
      </c>
      <c r="B89" s="8">
        <v>1.0874041000000001</v>
      </c>
      <c r="C89" s="8">
        <v>0.20756054600000001</v>
      </c>
      <c r="D89" s="8">
        <v>0.63619408499999996</v>
      </c>
      <c r="E89" s="8">
        <v>0.32625349799999998</v>
      </c>
      <c r="F89" s="8">
        <v>0.74423256800000004</v>
      </c>
      <c r="G89" s="8">
        <v>0.99893638299999998</v>
      </c>
      <c r="H89" s="22" t="s">
        <v>1032</v>
      </c>
    </row>
    <row r="90" spans="1:8" x14ac:dyDescent="0.2">
      <c r="A90" s="22" t="s">
        <v>59</v>
      </c>
      <c r="B90" s="8">
        <v>23.218223999999999</v>
      </c>
      <c r="C90" s="8">
        <v>4.8545111000000002E-2</v>
      </c>
      <c r="D90" s="8">
        <v>0.42744627899999998</v>
      </c>
      <c r="E90" s="8">
        <v>0.113570086</v>
      </c>
      <c r="F90" s="8">
        <v>0.90957860199999996</v>
      </c>
      <c r="G90" s="8">
        <v>0.99978634499999997</v>
      </c>
      <c r="H90" s="22" t="s">
        <v>995</v>
      </c>
    </row>
    <row r="91" spans="1:8" x14ac:dyDescent="0.2">
      <c r="A91" s="22" t="s">
        <v>78</v>
      </c>
      <c r="B91" s="8">
        <v>6.277406</v>
      </c>
      <c r="C91" s="8">
        <v>-0.29880526699999999</v>
      </c>
      <c r="D91" s="8">
        <v>0.37630383499999998</v>
      </c>
      <c r="E91" s="8">
        <v>-0.79405320800000001</v>
      </c>
      <c r="F91" s="8">
        <v>0.427164457</v>
      </c>
      <c r="G91" s="8">
        <v>0.99978634499999997</v>
      </c>
      <c r="H91" s="22" t="s">
        <v>995</v>
      </c>
    </row>
    <row r="92" spans="1:8" x14ac:dyDescent="0.2">
      <c r="A92" s="22" t="s">
        <v>52</v>
      </c>
      <c r="B92" s="8">
        <v>1.2087311999999999</v>
      </c>
      <c r="C92" s="8">
        <v>0.12651285600000001</v>
      </c>
      <c r="D92" s="8">
        <v>0.430703008</v>
      </c>
      <c r="E92" s="8">
        <v>0.29373571599999998</v>
      </c>
      <c r="F92" s="8">
        <v>0.76895986000000005</v>
      </c>
      <c r="G92" s="8"/>
      <c r="H92" s="22" t="s">
        <v>995</v>
      </c>
    </row>
    <row r="93" spans="1:8" x14ac:dyDescent="0.2">
      <c r="A93" s="22" t="s">
        <v>59</v>
      </c>
      <c r="B93" s="8">
        <v>7.0909089999999999</v>
      </c>
      <c r="C93" s="8">
        <v>1.273018489</v>
      </c>
      <c r="D93" s="8">
        <v>0.60966372199999996</v>
      </c>
      <c r="E93" s="8">
        <v>2.0880666560000001</v>
      </c>
      <c r="F93" s="8">
        <v>3.6791822000000002E-2</v>
      </c>
      <c r="G93" s="8">
        <v>1</v>
      </c>
      <c r="H93" s="22" t="s">
        <v>1033</v>
      </c>
    </row>
    <row r="94" spans="1:8" x14ac:dyDescent="0.2">
      <c r="A94" s="22" t="s">
        <v>78</v>
      </c>
      <c r="B94" s="8">
        <v>3</v>
      </c>
      <c r="C94" s="8">
        <v>-0.52606854400000003</v>
      </c>
      <c r="D94" s="8">
        <v>0.63195005999999998</v>
      </c>
      <c r="E94" s="8">
        <v>-0.83245271600000004</v>
      </c>
      <c r="F94" s="8">
        <v>0.40515345699999999</v>
      </c>
      <c r="G94" s="8">
        <v>1</v>
      </c>
      <c r="H94" s="22" t="s">
        <v>1033</v>
      </c>
    </row>
    <row r="95" spans="1:8" x14ac:dyDescent="0.2">
      <c r="A95" s="22" t="s">
        <v>52</v>
      </c>
      <c r="B95" s="8">
        <v>1</v>
      </c>
      <c r="C95" s="8">
        <v>8.9399999999999996E-17</v>
      </c>
      <c r="D95" s="8">
        <v>0.87359482099999997</v>
      </c>
      <c r="E95" s="8">
        <v>1.0200000000000001E-16</v>
      </c>
      <c r="F95" s="8">
        <v>1</v>
      </c>
      <c r="G95" s="8">
        <v>1</v>
      </c>
      <c r="H95" s="22" t="s">
        <v>1033</v>
      </c>
    </row>
    <row r="96" spans="1:8" x14ac:dyDescent="0.2">
      <c r="A96" s="22" t="s">
        <v>59</v>
      </c>
      <c r="B96" s="8">
        <v>1.8888887999999999</v>
      </c>
      <c r="C96" s="8">
        <v>-0.34103682000000002</v>
      </c>
      <c r="D96" s="8">
        <v>0.49830072399999997</v>
      </c>
      <c r="E96" s="8">
        <v>-0.68439960799999999</v>
      </c>
      <c r="F96" s="8">
        <v>0.49372286399999998</v>
      </c>
      <c r="G96" s="8">
        <v>1</v>
      </c>
      <c r="H96" s="22" t="s">
        <v>1015</v>
      </c>
    </row>
    <row r="97" spans="1:8" x14ac:dyDescent="0.2">
      <c r="A97" s="22" t="s">
        <v>78</v>
      </c>
      <c r="B97" s="8">
        <v>3.8333333000000001</v>
      </c>
      <c r="C97" s="8">
        <v>-1.292781532</v>
      </c>
      <c r="D97" s="8">
        <v>0.457629336</v>
      </c>
      <c r="E97" s="8">
        <v>-2.8249533640000002</v>
      </c>
      <c r="F97" s="8">
        <v>4.7287500000000003E-3</v>
      </c>
      <c r="G97" s="8">
        <v>0.80519827799999999</v>
      </c>
      <c r="H97" s="22" t="s">
        <v>1015</v>
      </c>
    </row>
    <row r="98" spans="1:8" x14ac:dyDescent="0.2">
      <c r="A98" s="22" t="s">
        <v>52</v>
      </c>
      <c r="B98" s="8">
        <v>1</v>
      </c>
      <c r="C98" s="8">
        <v>5.6200000000000006E-17</v>
      </c>
      <c r="D98" s="8">
        <v>0.72140951799999997</v>
      </c>
      <c r="E98" s="8">
        <v>7.7900000000000006E-17</v>
      </c>
      <c r="F98" s="8">
        <v>1</v>
      </c>
      <c r="G98" s="8">
        <v>1</v>
      </c>
      <c r="H98" s="22" t="s">
        <v>1015</v>
      </c>
    </row>
    <row r="99" spans="1:8" x14ac:dyDescent="0.2">
      <c r="A99" s="22" t="s">
        <v>59</v>
      </c>
      <c r="B99" s="8">
        <v>1.1000000000000001</v>
      </c>
      <c r="C99" s="8">
        <v>0.26303429499999997</v>
      </c>
      <c r="D99" s="8">
        <v>0.93769226000000006</v>
      </c>
      <c r="E99" s="8">
        <v>0.280512388</v>
      </c>
      <c r="F99" s="8">
        <v>0.77908442300000003</v>
      </c>
      <c r="G99" s="8">
        <v>1</v>
      </c>
      <c r="H99" s="22" t="s">
        <v>1016</v>
      </c>
    </row>
    <row r="100" spans="1:8" x14ac:dyDescent="0.2">
      <c r="A100" s="22" t="s">
        <v>78</v>
      </c>
      <c r="B100" s="8">
        <v>2.1</v>
      </c>
      <c r="C100" s="8">
        <v>0.13750359700000001</v>
      </c>
      <c r="D100" s="8">
        <v>0.63035870100000002</v>
      </c>
      <c r="E100" s="8">
        <v>0.21813547999999999</v>
      </c>
      <c r="F100" s="8">
        <v>0.82732355400000002</v>
      </c>
      <c r="G100" s="8">
        <v>1</v>
      </c>
      <c r="H100" s="22" t="s">
        <v>1016</v>
      </c>
    </row>
    <row r="101" spans="1:8" x14ac:dyDescent="0.2">
      <c r="A101" s="22" t="s">
        <v>52</v>
      </c>
      <c r="B101" s="8">
        <v>1</v>
      </c>
      <c r="C101" s="8">
        <v>1.03E-16</v>
      </c>
      <c r="D101" s="8">
        <v>0.97398724299999995</v>
      </c>
      <c r="E101" s="8">
        <v>1.0500000000000001E-16</v>
      </c>
      <c r="F101" s="8">
        <v>1</v>
      </c>
      <c r="G101" s="8">
        <v>1</v>
      </c>
      <c r="H101" s="22" t="s">
        <v>1016</v>
      </c>
    </row>
    <row r="102" spans="1:8" x14ac:dyDescent="0.2">
      <c r="A102" s="22" t="s">
        <v>59</v>
      </c>
      <c r="B102" s="8">
        <v>51.714953999999999</v>
      </c>
      <c r="C102" s="8">
        <v>1.055931398</v>
      </c>
      <c r="D102" s="8">
        <v>0.29479171399999998</v>
      </c>
      <c r="E102" s="8">
        <v>3.581957525</v>
      </c>
      <c r="F102" s="8">
        <v>3.4102900000000002E-4</v>
      </c>
      <c r="G102" s="8">
        <v>3.1017229999999998E-3</v>
      </c>
      <c r="H102" s="22" t="s">
        <v>1038</v>
      </c>
    </row>
    <row r="103" spans="1:8" x14ac:dyDescent="0.2">
      <c r="A103" s="22" t="s">
        <v>78</v>
      </c>
      <c r="B103" s="8">
        <v>16.941109000000001</v>
      </c>
      <c r="C103" s="8">
        <v>0.57433266199999999</v>
      </c>
      <c r="D103" s="8">
        <v>0.307351551</v>
      </c>
      <c r="E103" s="8">
        <v>1.868650607</v>
      </c>
      <c r="F103" s="8">
        <v>6.1671440000000001E-2</v>
      </c>
      <c r="G103" s="8">
        <v>9.7366237999999994E-2</v>
      </c>
      <c r="H103" s="22" t="s">
        <v>1038</v>
      </c>
    </row>
    <row r="104" spans="1:8" x14ac:dyDescent="0.2">
      <c r="A104" s="22" t="s">
        <v>52</v>
      </c>
      <c r="B104" s="8">
        <v>1.2756345</v>
      </c>
      <c r="C104" s="8">
        <v>0.39432747200000001</v>
      </c>
      <c r="D104" s="8">
        <v>0.38127778800000001</v>
      </c>
      <c r="E104" s="8">
        <v>1.0342261850000001</v>
      </c>
      <c r="F104" s="8">
        <v>0.30103043600000001</v>
      </c>
      <c r="G104" s="8"/>
      <c r="H104" s="22" t="s">
        <v>103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FC455-AE8D-1648-A3B8-9F3DDDD91D51}">
  <dimension ref="A1:H107"/>
  <sheetViews>
    <sheetView zoomScale="99" zoomScaleNormal="99" workbookViewId="0"/>
  </sheetViews>
  <sheetFormatPr baseColWidth="10" defaultColWidth="10.6640625" defaultRowHeight="16" x14ac:dyDescent="0.2"/>
  <sheetData>
    <row r="1" spans="1:8" s="4" customFormat="1" x14ac:dyDescent="0.2">
      <c r="A1" s="3" t="s">
        <v>1178</v>
      </c>
      <c r="B1" s="3"/>
      <c r="C1" s="3"/>
      <c r="D1" s="3"/>
      <c r="E1" s="3"/>
      <c r="F1" s="3"/>
      <c r="G1" s="3"/>
      <c r="H1" s="3"/>
    </row>
    <row r="2" spans="1:8" s="4" customFormat="1" ht="17" customHeight="1" x14ac:dyDescent="0.2">
      <c r="A2" s="3" t="s">
        <v>1062</v>
      </c>
      <c r="B2" s="3" t="s">
        <v>1063</v>
      </c>
      <c r="C2" s="3" t="s">
        <v>1064</v>
      </c>
      <c r="D2" s="3" t="s">
        <v>1065</v>
      </c>
      <c r="E2" s="3" t="s">
        <v>1066</v>
      </c>
      <c r="F2" s="3" t="s">
        <v>1067</v>
      </c>
      <c r="G2" s="3" t="s">
        <v>1068</v>
      </c>
      <c r="H2" s="3" t="s">
        <v>1001</v>
      </c>
    </row>
    <row r="3" spans="1:8" x14ac:dyDescent="0.2">
      <c r="A3" s="2" t="s">
        <v>59</v>
      </c>
      <c r="B3" s="8">
        <v>58.727139999999999</v>
      </c>
      <c r="C3" s="8">
        <v>-1.1235159542719899</v>
      </c>
      <c r="D3" s="8">
        <v>0.44363079953011503</v>
      </c>
      <c r="E3" s="8">
        <v>-2.53254723401079</v>
      </c>
      <c r="F3" s="8">
        <v>1.13237112321179E-2</v>
      </c>
      <c r="G3" s="8">
        <v>8.1313981548395795E-2</v>
      </c>
      <c r="H3" s="2" t="s">
        <v>1058</v>
      </c>
    </row>
    <row r="4" spans="1:8" x14ac:dyDescent="0.2">
      <c r="A4" s="2" t="s">
        <v>78</v>
      </c>
      <c r="B4" s="8">
        <v>13.025997</v>
      </c>
      <c r="C4" s="8">
        <v>-0.71555443775497096</v>
      </c>
      <c r="D4" s="8">
        <v>0.47689971997388397</v>
      </c>
      <c r="E4" s="8">
        <v>-1.5004295615735599</v>
      </c>
      <c r="F4" s="8">
        <v>0.13350316681753199</v>
      </c>
      <c r="G4" s="8">
        <v>0.34414233863964</v>
      </c>
      <c r="H4" s="2" t="s">
        <v>1058</v>
      </c>
    </row>
    <row r="5" spans="1:8" ht="17" customHeight="1" x14ac:dyDescent="0.2">
      <c r="A5" s="2" t="s">
        <v>52</v>
      </c>
      <c r="B5" s="8">
        <v>2.0228717000000001</v>
      </c>
      <c r="C5" s="8">
        <v>-0.63827009612513197</v>
      </c>
      <c r="D5" s="8">
        <v>0.64215783378755598</v>
      </c>
      <c r="E5" s="8">
        <v>-0.99394582226071504</v>
      </c>
      <c r="F5" s="8">
        <v>0.32024924432599799</v>
      </c>
      <c r="G5" s="8">
        <v>0.55849651551356805</v>
      </c>
      <c r="H5" s="2" t="s">
        <v>1058</v>
      </c>
    </row>
    <row r="6" spans="1:8" x14ac:dyDescent="0.2">
      <c r="A6" s="2" t="s">
        <v>59</v>
      </c>
      <c r="B6" s="8">
        <v>17.284527000000001</v>
      </c>
      <c r="C6" s="8">
        <v>1.56156345394032</v>
      </c>
      <c r="D6" s="8">
        <v>0.61305018484375096</v>
      </c>
      <c r="E6" s="8">
        <v>2.54720330006641</v>
      </c>
      <c r="F6" s="8">
        <v>1.08590150406237E-2</v>
      </c>
      <c r="G6" s="8">
        <v>0.26245439618288602</v>
      </c>
      <c r="H6" s="2" t="s">
        <v>1056</v>
      </c>
    </row>
    <row r="7" spans="1:8" x14ac:dyDescent="0.2">
      <c r="A7" s="2" t="s">
        <v>78</v>
      </c>
      <c r="B7" s="8">
        <v>17.447635999999999</v>
      </c>
      <c r="C7" s="8">
        <v>-0.55370067288384395</v>
      </c>
      <c r="D7" s="8">
        <v>0.52743732669198595</v>
      </c>
      <c r="E7" s="8">
        <v>-1.0497942501653701</v>
      </c>
      <c r="F7" s="8">
        <v>0.293812719394896</v>
      </c>
      <c r="G7" s="8">
        <v>0.69591641250962699</v>
      </c>
      <c r="H7" s="2" t="s">
        <v>1056</v>
      </c>
    </row>
    <row r="8" spans="1:8" x14ac:dyDescent="0.2">
      <c r="A8" s="2" t="s">
        <v>52</v>
      </c>
      <c r="B8" s="8">
        <v>1.015827</v>
      </c>
      <c r="C8" s="8">
        <v>2.48869614280737E-3</v>
      </c>
      <c r="D8" s="8">
        <v>0.64262731893369796</v>
      </c>
      <c r="E8" s="8">
        <v>3.8726896125997699E-3</v>
      </c>
      <c r="F8" s="8">
        <v>0.99691004847303399</v>
      </c>
      <c r="G8" s="8"/>
      <c r="H8" s="2" t="s">
        <v>1056</v>
      </c>
    </row>
    <row r="9" spans="1:8" x14ac:dyDescent="0.2">
      <c r="A9" s="2" t="s">
        <v>59</v>
      </c>
      <c r="B9" s="8">
        <v>148.85075000000001</v>
      </c>
      <c r="C9" s="8">
        <v>1.0078642894491101</v>
      </c>
      <c r="D9" s="8">
        <v>0.52529189547894695</v>
      </c>
      <c r="E9" s="8">
        <v>1.9186747370815</v>
      </c>
      <c r="F9" s="8">
        <v>5.50255106098217E-2</v>
      </c>
      <c r="G9" s="8">
        <v>0.204119598499031</v>
      </c>
      <c r="H9" s="2" t="s">
        <v>1052</v>
      </c>
    </row>
    <row r="10" spans="1:8" x14ac:dyDescent="0.2">
      <c r="A10" s="2" t="s">
        <v>78</v>
      </c>
      <c r="B10" s="8">
        <v>60.533714000000003</v>
      </c>
      <c r="C10" s="8">
        <v>-0.31118073521748801</v>
      </c>
      <c r="D10" s="8">
        <v>0.37697898890026299</v>
      </c>
      <c r="E10" s="8">
        <v>-0.82545909554608399</v>
      </c>
      <c r="F10" s="8">
        <v>0.40911099631652298</v>
      </c>
      <c r="G10" s="8">
        <v>0.64882634287283003</v>
      </c>
      <c r="H10" s="2" t="s">
        <v>1052</v>
      </c>
    </row>
    <row r="11" spans="1:8" x14ac:dyDescent="0.2">
      <c r="A11" s="2" t="s">
        <v>52</v>
      </c>
      <c r="B11" s="8">
        <v>1.5516510999999999</v>
      </c>
      <c r="C11" s="8">
        <v>-0.81883062043548405</v>
      </c>
      <c r="D11" s="8">
        <v>0.49784444684391099</v>
      </c>
      <c r="E11" s="8">
        <v>-1.64475194134727</v>
      </c>
      <c r="F11" s="8">
        <v>0.100020976573975</v>
      </c>
      <c r="G11" s="8">
        <v>0.294504883493313</v>
      </c>
      <c r="H11" s="2" t="s">
        <v>1052</v>
      </c>
    </row>
    <row r="12" spans="1:8" x14ac:dyDescent="0.2">
      <c r="A12" s="2" t="s">
        <v>59</v>
      </c>
      <c r="B12" s="8">
        <v>123.88692500000001</v>
      </c>
      <c r="C12" s="8">
        <v>0.74174476118710897</v>
      </c>
      <c r="D12" s="8">
        <v>0.46766466605497498</v>
      </c>
      <c r="E12" s="8">
        <v>1.58606115669195</v>
      </c>
      <c r="F12" s="8">
        <v>0.11272543715625601</v>
      </c>
      <c r="G12" s="8">
        <v>0.25935344927284998</v>
      </c>
      <c r="H12" s="2" t="s">
        <v>1055</v>
      </c>
    </row>
    <row r="13" spans="1:8" x14ac:dyDescent="0.2">
      <c r="A13" s="2" t="s">
        <v>78</v>
      </c>
      <c r="B13" s="8">
        <v>18.547958000000001</v>
      </c>
      <c r="C13" s="8">
        <v>0.63267747739561697</v>
      </c>
      <c r="D13" s="8">
        <v>0.529105671254267</v>
      </c>
      <c r="E13" s="8">
        <v>1.1957488111889401</v>
      </c>
      <c r="F13" s="8">
        <v>0.23179459712783701</v>
      </c>
      <c r="G13" s="8">
        <v>0.396353107030815</v>
      </c>
      <c r="H13" s="2" t="s">
        <v>1055</v>
      </c>
    </row>
    <row r="14" spans="1:8" ht="17" customHeight="1" x14ac:dyDescent="0.2">
      <c r="A14" s="2" t="s">
        <v>52</v>
      </c>
      <c r="B14" s="8">
        <v>1.0189406999999999</v>
      </c>
      <c r="C14" s="8">
        <v>-1.7255518622323201E-2</v>
      </c>
      <c r="D14" s="8">
        <v>0.63787459659760404</v>
      </c>
      <c r="E14" s="8">
        <v>-2.7051584612968398E-2</v>
      </c>
      <c r="F14" s="8">
        <v>0.97841859049440105</v>
      </c>
      <c r="G14" s="8"/>
      <c r="H14" s="2" t="s">
        <v>1055</v>
      </c>
    </row>
    <row r="15" spans="1:8" x14ac:dyDescent="0.2">
      <c r="A15" s="2" t="s">
        <v>59</v>
      </c>
      <c r="B15" s="8">
        <v>42.917270000000002</v>
      </c>
      <c r="C15" s="8">
        <v>1.8823256926762799</v>
      </c>
      <c r="D15" s="8">
        <v>0.81823613250250804</v>
      </c>
      <c r="E15" s="8">
        <v>2.3004675764187299</v>
      </c>
      <c r="F15" s="8">
        <v>2.1421744173563399E-2</v>
      </c>
      <c r="G15" s="8">
        <v>0.13597024527972901</v>
      </c>
      <c r="H15" s="2" t="s">
        <v>1059</v>
      </c>
    </row>
    <row r="16" spans="1:8" x14ac:dyDescent="0.2">
      <c r="A16" s="2" t="s">
        <v>78</v>
      </c>
      <c r="B16" s="8">
        <v>27.359282</v>
      </c>
      <c r="C16" s="8">
        <v>1.5389312473682599</v>
      </c>
      <c r="D16" s="8">
        <v>0.941050606357279</v>
      </c>
      <c r="E16" s="8">
        <v>1.6353331446491699</v>
      </c>
      <c r="F16" s="8">
        <v>0.10197922901388</v>
      </c>
      <c r="G16" s="8">
        <v>0.27171024185915499</v>
      </c>
      <c r="H16" s="2" t="s">
        <v>1059</v>
      </c>
    </row>
    <row r="17" spans="1:8" x14ac:dyDescent="0.2">
      <c r="A17" s="2" t="s">
        <v>52</v>
      </c>
      <c r="B17" s="8">
        <v>1.673074</v>
      </c>
      <c r="C17" s="8">
        <v>-0.58470771703736701</v>
      </c>
      <c r="D17" s="8">
        <v>0.541246262312439</v>
      </c>
      <c r="E17" s="8">
        <v>-1.08029885423918</v>
      </c>
      <c r="F17" s="8">
        <v>0.28000911977019299</v>
      </c>
      <c r="G17" s="8"/>
      <c r="H17" s="2" t="s">
        <v>1059</v>
      </c>
    </row>
    <row r="18" spans="1:8" x14ac:dyDescent="0.2">
      <c r="A18" s="2" t="s">
        <v>59</v>
      </c>
      <c r="B18" s="8">
        <v>119.35844400000001</v>
      </c>
      <c r="C18" s="8">
        <v>-0.94824080242505104</v>
      </c>
      <c r="D18" s="8">
        <v>0.49835073388252599</v>
      </c>
      <c r="E18" s="8">
        <v>-1.9027579131619701</v>
      </c>
      <c r="F18" s="8">
        <v>5.7072141247470301E-2</v>
      </c>
      <c r="G18" s="8">
        <v>0.17848455078452499</v>
      </c>
      <c r="H18" s="2" t="s">
        <v>1045</v>
      </c>
    </row>
    <row r="19" spans="1:8" x14ac:dyDescent="0.2">
      <c r="A19" s="2" t="s">
        <v>78</v>
      </c>
      <c r="B19" s="8">
        <v>30.2056</v>
      </c>
      <c r="C19" s="8">
        <v>-1.07965227818715</v>
      </c>
      <c r="D19" s="8">
        <v>0.48757954581046897</v>
      </c>
      <c r="E19" s="8">
        <v>-2.2143100289256901</v>
      </c>
      <c r="F19" s="8">
        <v>2.6807459201678999E-2</v>
      </c>
      <c r="G19" s="8">
        <v>0.122948938570256</v>
      </c>
      <c r="H19" s="2" t="s">
        <v>1045</v>
      </c>
    </row>
    <row r="20" spans="1:8" x14ac:dyDescent="0.2">
      <c r="A20" s="2" t="s">
        <v>52</v>
      </c>
      <c r="B20" s="8">
        <v>67.606635999999995</v>
      </c>
      <c r="C20" s="8">
        <v>-1.89030640837451</v>
      </c>
      <c r="D20" s="8">
        <v>0.88940923292879903</v>
      </c>
      <c r="E20" s="8">
        <v>-2.1253505567395399</v>
      </c>
      <c r="F20" s="8">
        <v>3.3557372644739999E-2</v>
      </c>
      <c r="G20" s="8">
        <v>0.137452115659394</v>
      </c>
      <c r="H20" s="2" t="s">
        <v>1045</v>
      </c>
    </row>
    <row r="21" spans="1:8" x14ac:dyDescent="0.2">
      <c r="A21" s="2" t="s">
        <v>59</v>
      </c>
      <c r="B21" s="8">
        <v>66.699646000000001</v>
      </c>
      <c r="C21" s="8">
        <v>0.96734408415272</v>
      </c>
      <c r="D21" s="8">
        <v>0.84720916665801504</v>
      </c>
      <c r="E21" s="8">
        <v>1.14180077626945</v>
      </c>
      <c r="F21" s="8">
        <v>0.253536839623068</v>
      </c>
      <c r="G21" s="8">
        <v>0.52088407649682</v>
      </c>
      <c r="H21" s="2" t="s">
        <v>1047</v>
      </c>
    </row>
    <row r="22" spans="1:8" x14ac:dyDescent="0.2">
      <c r="A22" s="2" t="s">
        <v>78</v>
      </c>
      <c r="B22" s="8">
        <v>30.565560000000001</v>
      </c>
      <c r="C22" s="8">
        <v>-0.96135313417567103</v>
      </c>
      <c r="D22" s="8">
        <v>0.68389526894754105</v>
      </c>
      <c r="E22" s="8">
        <v>-1.4057022731786299</v>
      </c>
      <c r="F22" s="8">
        <v>0.15981255167856301</v>
      </c>
      <c r="G22" s="8">
        <v>0.43853209326099601</v>
      </c>
      <c r="H22" s="2" t="s">
        <v>1047</v>
      </c>
    </row>
    <row r="23" spans="1:8" x14ac:dyDescent="0.2">
      <c r="A23" s="2" t="s">
        <v>52</v>
      </c>
      <c r="B23" s="8">
        <v>1.3423156999999999</v>
      </c>
      <c r="C23" s="8">
        <v>-1.0692940240348301</v>
      </c>
      <c r="D23" s="8">
        <v>0.492774107522361</v>
      </c>
      <c r="E23" s="8">
        <v>-2.1699476650897598</v>
      </c>
      <c r="F23" s="8">
        <v>3.0010810841298599E-2</v>
      </c>
      <c r="G23" s="8"/>
      <c r="H23" s="2" t="s">
        <v>1047</v>
      </c>
    </row>
    <row r="24" spans="1:8" x14ac:dyDescent="0.2">
      <c r="A24" s="2" t="s">
        <v>59</v>
      </c>
      <c r="B24" s="8">
        <v>13.866667</v>
      </c>
      <c r="C24" s="8">
        <v>2.61520541757931E-2</v>
      </c>
      <c r="D24" s="8">
        <v>0.78744755382543596</v>
      </c>
      <c r="E24" s="8">
        <v>3.3211169491537497E-2</v>
      </c>
      <c r="F24" s="8">
        <v>0.97350619107075198</v>
      </c>
      <c r="G24" s="8">
        <v>0.98820057676932405</v>
      </c>
      <c r="H24" s="2" t="s">
        <v>1061</v>
      </c>
    </row>
    <row r="25" spans="1:8" x14ac:dyDescent="0.2">
      <c r="A25" s="2" t="s">
        <v>78</v>
      </c>
      <c r="B25" s="8">
        <v>3.6</v>
      </c>
      <c r="C25" s="8">
        <v>-0.34288777481785898</v>
      </c>
      <c r="D25" s="8">
        <v>0.876038207239625</v>
      </c>
      <c r="E25" s="8">
        <v>-0.39140732902311498</v>
      </c>
      <c r="F25" s="8">
        <v>0.69549617580479595</v>
      </c>
      <c r="G25" s="8">
        <v>0.85305482819058998</v>
      </c>
      <c r="H25" s="2" t="s">
        <v>1061</v>
      </c>
    </row>
    <row r="26" spans="1:8" x14ac:dyDescent="0.2">
      <c r="A26" s="2" t="s">
        <v>52</v>
      </c>
      <c r="B26" s="8">
        <v>1</v>
      </c>
      <c r="C26" s="8">
        <v>-3.7244828834705199E-17</v>
      </c>
      <c r="D26" s="8">
        <v>0.93125524818127403</v>
      </c>
      <c r="E26" s="8">
        <v>-3.9994221678152902E-17</v>
      </c>
      <c r="F26" s="8">
        <v>1</v>
      </c>
      <c r="G26" s="8"/>
      <c r="H26" s="2" t="s">
        <v>1061</v>
      </c>
    </row>
    <row r="27" spans="1:8" x14ac:dyDescent="0.2">
      <c r="A27" s="2" t="s">
        <v>59</v>
      </c>
      <c r="B27" s="8">
        <v>673.92255</v>
      </c>
      <c r="C27" s="8">
        <v>0.91991796316309604</v>
      </c>
      <c r="D27" s="8">
        <v>0.213728080438502</v>
      </c>
      <c r="E27" s="8">
        <v>4.3041511497961098</v>
      </c>
      <c r="F27" s="8">
        <v>1.67627195595313E-5</v>
      </c>
      <c r="G27" s="8">
        <v>6.0868691648344598E-4</v>
      </c>
      <c r="H27" s="2" t="s">
        <v>1053</v>
      </c>
    </row>
    <row r="28" spans="1:8" x14ac:dyDescent="0.2">
      <c r="A28" s="2" t="s">
        <v>78</v>
      </c>
      <c r="B28" s="8">
        <v>206.99531999999999</v>
      </c>
      <c r="C28" s="8">
        <v>0.39479398279049499</v>
      </c>
      <c r="D28" s="8">
        <v>0.23511396837652301</v>
      </c>
      <c r="E28" s="8">
        <v>1.67916004955627</v>
      </c>
      <c r="F28" s="8">
        <v>9.3120855638616301E-2</v>
      </c>
      <c r="G28" s="8">
        <v>0.20301422840477801</v>
      </c>
      <c r="H28" s="2" t="s">
        <v>1053</v>
      </c>
    </row>
    <row r="29" spans="1:8" ht="17" customHeight="1" x14ac:dyDescent="0.2">
      <c r="A29" s="2" t="s">
        <v>52</v>
      </c>
      <c r="B29" s="8">
        <v>2.0550153</v>
      </c>
      <c r="C29" s="8">
        <v>0.33265281626718801</v>
      </c>
      <c r="D29" s="8">
        <v>0.55833544900599896</v>
      </c>
      <c r="E29" s="8">
        <v>0.59579383121635499</v>
      </c>
      <c r="F29" s="8">
        <v>0.55131296525861695</v>
      </c>
      <c r="G29" s="8">
        <v>0.69860639557621895</v>
      </c>
      <c r="H29" s="2" t="s">
        <v>1053</v>
      </c>
    </row>
    <row r="30" spans="1:8" x14ac:dyDescent="0.2">
      <c r="A30" s="2" t="s">
        <v>59</v>
      </c>
      <c r="B30" s="8">
        <v>139.68304000000001</v>
      </c>
      <c r="C30" s="8">
        <v>-0.43504121699762299</v>
      </c>
      <c r="D30" s="8">
        <v>0.55004548067301995</v>
      </c>
      <c r="E30" s="8">
        <v>-0.790918628156565</v>
      </c>
      <c r="F30" s="8">
        <v>0.428991477236432</v>
      </c>
      <c r="G30" s="8">
        <v>0.64064387286096303</v>
      </c>
      <c r="H30" s="2" t="s">
        <v>1051</v>
      </c>
    </row>
    <row r="31" spans="1:8" x14ac:dyDescent="0.2">
      <c r="A31" s="2" t="s">
        <v>78</v>
      </c>
      <c r="B31" s="8">
        <v>19.819689</v>
      </c>
      <c r="C31" s="8">
        <v>-0.91802551801708998</v>
      </c>
      <c r="D31" s="8">
        <v>0.62878566625382004</v>
      </c>
      <c r="E31" s="8">
        <v>-1.45999752743491</v>
      </c>
      <c r="F31" s="8">
        <v>0.14429075347568901</v>
      </c>
      <c r="G31" s="8">
        <v>0.36079705257608802</v>
      </c>
      <c r="H31" s="2" t="s">
        <v>1051</v>
      </c>
    </row>
    <row r="32" spans="1:8" x14ac:dyDescent="0.2">
      <c r="A32" s="2" t="s">
        <v>52</v>
      </c>
      <c r="B32" s="8">
        <v>1.1324964</v>
      </c>
      <c r="C32" s="8">
        <v>0.199320752070337</v>
      </c>
      <c r="D32" s="8">
        <v>0.62605586932475199</v>
      </c>
      <c r="E32" s="8">
        <v>0.31837534289921898</v>
      </c>
      <c r="F32" s="8">
        <v>0.750200239483931</v>
      </c>
      <c r="G32" s="8"/>
      <c r="H32" s="2" t="s">
        <v>1051</v>
      </c>
    </row>
    <row r="33" spans="1:8" ht="17" customHeight="1" x14ac:dyDescent="0.2">
      <c r="A33" s="2" t="s">
        <v>59</v>
      </c>
      <c r="B33" s="8">
        <v>59.753647000000001</v>
      </c>
      <c r="C33" s="8">
        <v>0.36060400660230801</v>
      </c>
      <c r="D33" s="8">
        <v>0.55742694493938905</v>
      </c>
      <c r="E33" s="8">
        <v>0.64690810136836396</v>
      </c>
      <c r="F33" s="8">
        <v>0.51769142227980303</v>
      </c>
      <c r="G33" s="8">
        <v>0.89764910419939603</v>
      </c>
      <c r="H33" s="2" t="s">
        <v>1049</v>
      </c>
    </row>
    <row r="34" spans="1:8" x14ac:dyDescent="0.2">
      <c r="A34" s="2" t="s">
        <v>78</v>
      </c>
      <c r="B34" s="8">
        <v>23.084965</v>
      </c>
      <c r="C34" s="8">
        <v>-0.178029066649845</v>
      </c>
      <c r="D34" s="8">
        <v>0.60501604494285</v>
      </c>
      <c r="E34" s="8">
        <v>-0.29425511626995299</v>
      </c>
      <c r="F34" s="8">
        <v>0.76856296713053895</v>
      </c>
      <c r="G34" s="8">
        <v>0.96001219538542104</v>
      </c>
      <c r="H34" s="2" t="s">
        <v>1049</v>
      </c>
    </row>
    <row r="35" spans="1:8" x14ac:dyDescent="0.2">
      <c r="A35" s="2" t="s">
        <v>52</v>
      </c>
      <c r="B35" s="8">
        <v>1.4862392</v>
      </c>
      <c r="C35" s="8">
        <v>0.69136948133544096</v>
      </c>
      <c r="D35" s="8">
        <v>0.64136839511661203</v>
      </c>
      <c r="E35" s="8">
        <v>1.07796000956632</v>
      </c>
      <c r="F35" s="8">
        <v>0.281051603009701</v>
      </c>
      <c r="G35" s="8"/>
      <c r="H35" s="2" t="s">
        <v>1049</v>
      </c>
    </row>
    <row r="36" spans="1:8" x14ac:dyDescent="0.2">
      <c r="A36" s="2" t="s">
        <v>59</v>
      </c>
      <c r="B36" s="8">
        <v>15.895659</v>
      </c>
      <c r="C36" s="8">
        <v>2.1675802403904401</v>
      </c>
      <c r="D36" s="8">
        <v>0.71135591061965497</v>
      </c>
      <c r="E36" s="8">
        <v>3.0471107472801902</v>
      </c>
      <c r="F36" s="8">
        <v>2.3105256471119902E-3</v>
      </c>
      <c r="G36" s="8">
        <v>0.204158046178815</v>
      </c>
      <c r="H36" s="2" t="s">
        <v>1048</v>
      </c>
    </row>
    <row r="37" spans="1:8" x14ac:dyDescent="0.2">
      <c r="A37" s="2" t="s">
        <v>78</v>
      </c>
      <c r="B37" s="8">
        <v>18.985916</v>
      </c>
      <c r="C37" s="8">
        <v>6.8574623705141904E-2</v>
      </c>
      <c r="D37" s="8">
        <v>0.72334671688712304</v>
      </c>
      <c r="E37" s="8">
        <v>9.4801873160147099E-2</v>
      </c>
      <c r="F37" s="8">
        <v>0.924472199008746</v>
      </c>
      <c r="G37" s="8">
        <v>0.98656493448604698</v>
      </c>
      <c r="H37" s="2" t="s">
        <v>1048</v>
      </c>
    </row>
    <row r="38" spans="1:8" x14ac:dyDescent="0.2">
      <c r="A38" s="2" t="s">
        <v>52</v>
      </c>
      <c r="B38" s="8">
        <v>1.1372156</v>
      </c>
      <c r="C38" s="8">
        <v>0.21151313013285</v>
      </c>
      <c r="D38" s="8">
        <v>0.62605586794758294</v>
      </c>
      <c r="E38" s="8">
        <v>0.33785024781615702</v>
      </c>
      <c r="F38" s="8">
        <v>0.73547604164459202</v>
      </c>
      <c r="G38" s="8"/>
      <c r="H38" s="2" t="s">
        <v>1048</v>
      </c>
    </row>
    <row r="39" spans="1:8" x14ac:dyDescent="0.2">
      <c r="A39" s="2" t="s">
        <v>59</v>
      </c>
      <c r="B39" s="8">
        <v>12.362036</v>
      </c>
      <c r="C39" s="8">
        <v>0.30686853379942702</v>
      </c>
      <c r="D39" s="8">
        <v>0.671210915691837</v>
      </c>
      <c r="E39" s="8">
        <v>0.457186447099312</v>
      </c>
      <c r="F39" s="8">
        <v>0.64753703889832703</v>
      </c>
      <c r="G39" s="8">
        <v>0.71987041790371598</v>
      </c>
      <c r="H39" s="2" t="s">
        <v>1046</v>
      </c>
    </row>
    <row r="40" spans="1:8" x14ac:dyDescent="0.2">
      <c r="A40" s="2" t="s">
        <v>78</v>
      </c>
      <c r="B40" s="8">
        <v>11.017160000000001</v>
      </c>
      <c r="C40" s="8">
        <v>-2.1215869617724201</v>
      </c>
      <c r="D40" s="8">
        <v>0.75228715161362203</v>
      </c>
      <c r="E40" s="8">
        <v>-2.82018236948712</v>
      </c>
      <c r="F40" s="8">
        <v>4.7996363548374497E-3</v>
      </c>
      <c r="G40" s="8">
        <v>2.2543614072356E-2</v>
      </c>
      <c r="H40" s="2" t="s">
        <v>1046</v>
      </c>
    </row>
    <row r="41" spans="1:8" x14ac:dyDescent="0.2">
      <c r="A41" s="2" t="s">
        <v>52</v>
      </c>
      <c r="B41" s="8">
        <v>1.0268842</v>
      </c>
      <c r="C41" s="8">
        <v>-6.33280386639968E-3</v>
      </c>
      <c r="D41" s="8">
        <v>0.69063750461128204</v>
      </c>
      <c r="E41" s="8">
        <v>-9.1695047316667794E-3</v>
      </c>
      <c r="F41" s="8">
        <v>0.99268389626731501</v>
      </c>
      <c r="G41" s="8"/>
      <c r="H41" s="2" t="s">
        <v>1046</v>
      </c>
    </row>
    <row r="42" spans="1:8" ht="17" customHeight="1" x14ac:dyDescent="0.2">
      <c r="A42" s="2" t="s">
        <v>59</v>
      </c>
      <c r="B42" s="8">
        <v>682.77704000000006</v>
      </c>
      <c r="C42" s="8">
        <v>-1.2084297318114201</v>
      </c>
      <c r="D42" s="8">
        <v>0.43354115314852198</v>
      </c>
      <c r="E42" s="8">
        <v>-2.7873472288279899</v>
      </c>
      <c r="F42" s="8">
        <v>5.3141504176915802E-3</v>
      </c>
      <c r="G42" s="8">
        <v>2.1953295119394999E-2</v>
      </c>
      <c r="H42" s="2" t="s">
        <v>1043</v>
      </c>
    </row>
    <row r="43" spans="1:8" ht="17" customHeight="1" x14ac:dyDescent="0.2">
      <c r="A43" s="2" t="s">
        <v>78</v>
      </c>
      <c r="B43" s="8">
        <v>105.272064</v>
      </c>
      <c r="C43" s="8">
        <v>-0.83030367505865199</v>
      </c>
      <c r="D43" s="8">
        <v>0.31208021833798499</v>
      </c>
      <c r="E43" s="8">
        <v>-2.6605456747002898</v>
      </c>
      <c r="F43" s="8">
        <v>7.8014145332028703E-3</v>
      </c>
      <c r="G43" s="8">
        <v>2.8333502488121901E-2</v>
      </c>
      <c r="H43" s="2" t="s">
        <v>1043</v>
      </c>
    </row>
    <row r="44" spans="1:8" x14ac:dyDescent="0.2">
      <c r="A44" s="2" t="s">
        <v>52</v>
      </c>
      <c r="B44" s="8">
        <v>1.9048455</v>
      </c>
      <c r="C44" s="8">
        <v>-0.105404882663673</v>
      </c>
      <c r="D44" s="8">
        <v>0.50827227470747505</v>
      </c>
      <c r="E44" s="8">
        <v>-0.20737877690522499</v>
      </c>
      <c r="F44" s="8">
        <v>0.83571405590718495</v>
      </c>
      <c r="G44" s="8">
        <v>0.88333927225378295</v>
      </c>
      <c r="H44" s="2" t="s">
        <v>1043</v>
      </c>
    </row>
    <row r="45" spans="1:8" x14ac:dyDescent="0.2">
      <c r="A45" s="2" t="s">
        <v>59</v>
      </c>
      <c r="B45" s="8">
        <v>28.2347</v>
      </c>
      <c r="C45" s="8">
        <v>-0.53925842903815002</v>
      </c>
      <c r="D45" s="8">
        <v>0.42528356028567199</v>
      </c>
      <c r="E45" s="8">
        <v>-1.2679973537559699</v>
      </c>
      <c r="F45" s="8">
        <v>0.20479889557352099</v>
      </c>
      <c r="G45" s="8">
        <v>0.32880310915312899</v>
      </c>
      <c r="H45" s="2" t="s">
        <v>1050</v>
      </c>
    </row>
    <row r="46" spans="1:8" x14ac:dyDescent="0.2">
      <c r="A46" s="2" t="s">
        <v>78</v>
      </c>
      <c r="B46" s="8">
        <v>13.322588</v>
      </c>
      <c r="C46" s="8">
        <v>-1.16777809646355</v>
      </c>
      <c r="D46" s="8">
        <v>0.45684421836910999</v>
      </c>
      <c r="E46" s="8">
        <v>-2.5561844705672399</v>
      </c>
      <c r="F46" s="8">
        <v>1.05826999560124E-2</v>
      </c>
      <c r="G46" s="8">
        <v>5.4382691413470498E-2</v>
      </c>
      <c r="H46" s="2" t="s">
        <v>1050</v>
      </c>
    </row>
    <row r="47" spans="1:8" x14ac:dyDescent="0.2">
      <c r="A47" s="2" t="s">
        <v>52</v>
      </c>
      <c r="B47" s="8">
        <v>1.05847</v>
      </c>
      <c r="C47" s="8">
        <v>-0.174739582107338</v>
      </c>
      <c r="D47" s="8">
        <v>0.64828716067150005</v>
      </c>
      <c r="E47" s="8">
        <v>-0.26954040232162102</v>
      </c>
      <c r="F47" s="8">
        <v>0.78751385566268395</v>
      </c>
      <c r="G47" s="8"/>
      <c r="H47" s="2" t="s">
        <v>1050</v>
      </c>
    </row>
    <row r="48" spans="1:8" x14ac:dyDescent="0.2">
      <c r="A48" s="2" t="s">
        <v>59</v>
      </c>
      <c r="B48" s="8">
        <v>18.785094999999998</v>
      </c>
      <c r="C48" s="8">
        <v>-0.40298920546365602</v>
      </c>
      <c r="D48" s="8">
        <v>0.63759236391015806</v>
      </c>
      <c r="E48" s="8">
        <v>-0.63204835608796694</v>
      </c>
      <c r="F48" s="8">
        <v>0.52735527986625097</v>
      </c>
      <c r="G48" s="8">
        <v>0.74206219332763201</v>
      </c>
      <c r="H48" s="2" t="s">
        <v>1060</v>
      </c>
    </row>
    <row r="49" spans="1:8" x14ac:dyDescent="0.2">
      <c r="A49" s="2" t="s">
        <v>78</v>
      </c>
      <c r="B49" s="8">
        <v>8.699052</v>
      </c>
      <c r="C49" s="8">
        <v>-1.29926587817769</v>
      </c>
      <c r="D49" s="8">
        <v>0.53509340221763102</v>
      </c>
      <c r="E49" s="8">
        <v>-2.42811044350956</v>
      </c>
      <c r="F49" s="8">
        <v>1.5177720539243E-2</v>
      </c>
      <c r="G49" s="8">
        <v>0.144921801729267</v>
      </c>
      <c r="H49" s="2" t="s">
        <v>1060</v>
      </c>
    </row>
    <row r="50" spans="1:8" x14ac:dyDescent="0.2">
      <c r="A50" s="2" t="s">
        <v>52</v>
      </c>
      <c r="B50" s="8">
        <v>1.4309236999999999</v>
      </c>
      <c r="C50" s="8">
        <v>-3.8834861691154098E-2</v>
      </c>
      <c r="D50" s="8">
        <v>0.53683282487526895</v>
      </c>
      <c r="E50" s="8">
        <v>-7.2340698801674805E-2</v>
      </c>
      <c r="F50" s="8">
        <v>0.94233077656225195</v>
      </c>
      <c r="G50" s="8"/>
      <c r="H50" s="2" t="s">
        <v>1060</v>
      </c>
    </row>
    <row r="51" spans="1:8" x14ac:dyDescent="0.2">
      <c r="A51" s="2" t="s">
        <v>59</v>
      </c>
      <c r="B51" s="8">
        <v>13.432777</v>
      </c>
      <c r="C51" s="8">
        <v>0.19596664011616899</v>
      </c>
      <c r="D51" s="8">
        <v>0.60555350833958799</v>
      </c>
      <c r="E51" s="8">
        <v>0.32361572910956299</v>
      </c>
      <c r="F51" s="8">
        <v>0.74622897817684397</v>
      </c>
      <c r="G51" s="8">
        <v>0.87612155658358404</v>
      </c>
      <c r="H51" s="2" t="s">
        <v>1054</v>
      </c>
    </row>
    <row r="52" spans="1:8" x14ac:dyDescent="0.2">
      <c r="A52" s="2" t="s">
        <v>78</v>
      </c>
      <c r="B52" s="8">
        <v>6.631329</v>
      </c>
      <c r="C52" s="8">
        <v>-1.7136967374254899</v>
      </c>
      <c r="D52" s="8">
        <v>0.54877046457777501</v>
      </c>
      <c r="E52" s="8">
        <v>-3.1227933134921999</v>
      </c>
      <c r="F52" s="8">
        <v>1.79143503523061E-3</v>
      </c>
      <c r="G52" s="8">
        <v>8.9614398855474495E-2</v>
      </c>
      <c r="H52" s="2" t="s">
        <v>1054</v>
      </c>
    </row>
    <row r="53" spans="1:8" x14ac:dyDescent="0.2">
      <c r="A53" s="2" t="s">
        <v>52</v>
      </c>
      <c r="B53" s="8">
        <v>1.3257882999999999</v>
      </c>
      <c r="C53" s="8">
        <v>-0.59951682803331596</v>
      </c>
      <c r="D53" s="8">
        <v>0.58429541126380802</v>
      </c>
      <c r="E53" s="8">
        <v>-1.02605089219609</v>
      </c>
      <c r="F53" s="8">
        <v>0.30486759605536701</v>
      </c>
      <c r="G53" s="8"/>
      <c r="H53" s="2" t="s">
        <v>1054</v>
      </c>
    </row>
    <row r="54" spans="1:8" x14ac:dyDescent="0.2">
      <c r="A54" s="2" t="s">
        <v>59</v>
      </c>
      <c r="B54" s="8">
        <v>783.58685000000003</v>
      </c>
      <c r="C54" s="8">
        <v>-1.8591858877789</v>
      </c>
      <c r="D54" s="8">
        <v>0.47778376953083601</v>
      </c>
      <c r="E54" s="8">
        <v>-3.8912705000518102</v>
      </c>
      <c r="F54" s="8">
        <v>9.9720684107396695E-5</v>
      </c>
      <c r="G54" s="8">
        <v>5.3517260316093699E-4</v>
      </c>
      <c r="H54" s="2" t="s">
        <v>1044</v>
      </c>
    </row>
    <row r="55" spans="1:8" x14ac:dyDescent="0.2">
      <c r="A55" s="2" t="s">
        <v>78</v>
      </c>
      <c r="B55" s="8">
        <v>72.030820000000006</v>
      </c>
      <c r="C55" s="8">
        <v>-1.7765575464205701</v>
      </c>
      <c r="D55" s="8">
        <v>0.442825513107862</v>
      </c>
      <c r="E55" s="8">
        <v>-4.0118680921346197</v>
      </c>
      <c r="F55" s="8">
        <v>6.0240158418727998E-5</v>
      </c>
      <c r="G55" s="8">
        <v>3.6549962487046497E-4</v>
      </c>
      <c r="H55" s="2" t="s">
        <v>1044</v>
      </c>
    </row>
    <row r="56" spans="1:8" x14ac:dyDescent="0.2">
      <c r="A56" s="2" t="s">
        <v>52</v>
      </c>
      <c r="B56" s="8">
        <v>9.6902699999999999</v>
      </c>
      <c r="C56" s="8">
        <v>-0.12729451497379801</v>
      </c>
      <c r="D56" s="8">
        <v>0.84158807909093303</v>
      </c>
      <c r="E56" s="8">
        <v>-0.15125513078951699</v>
      </c>
      <c r="F56" s="8">
        <v>0.87977446242217205</v>
      </c>
      <c r="G56" s="8">
        <v>0.90754052749410097</v>
      </c>
      <c r="H56" s="2" t="s">
        <v>1044</v>
      </c>
    </row>
    <row r="57" spans="1:8" x14ac:dyDescent="0.2">
      <c r="A57" s="2" t="s">
        <v>59</v>
      </c>
      <c r="B57" s="8">
        <v>80.599149999999995</v>
      </c>
      <c r="C57" s="8">
        <v>1.1067899733170099</v>
      </c>
      <c r="D57" s="8">
        <v>0.54109823567074</v>
      </c>
      <c r="E57" s="8">
        <v>2.0454510851343799</v>
      </c>
      <c r="F57" s="8">
        <v>4.0810406947503597E-2</v>
      </c>
      <c r="G57" s="8">
        <v>0.154085026544271</v>
      </c>
      <c r="H57" s="2" t="s">
        <v>1057</v>
      </c>
    </row>
    <row r="58" spans="1:8" x14ac:dyDescent="0.2">
      <c r="A58" s="2" t="s">
        <v>78</v>
      </c>
      <c r="B58" s="8">
        <v>18.046516</v>
      </c>
      <c r="C58" s="8">
        <v>0.43490262946941499</v>
      </c>
      <c r="D58" s="8">
        <v>0.51344613610155099</v>
      </c>
      <c r="E58" s="8">
        <v>0.84702678409756005</v>
      </c>
      <c r="F58" s="8">
        <v>0.39698019251566602</v>
      </c>
      <c r="G58" s="8">
        <v>0.510274678041853</v>
      </c>
      <c r="H58" s="2" t="s">
        <v>1057</v>
      </c>
    </row>
    <row r="59" spans="1:8" x14ac:dyDescent="0.2">
      <c r="A59" s="2" t="s">
        <v>52</v>
      </c>
      <c r="B59" s="8">
        <v>1.1054406999999999</v>
      </c>
      <c r="C59" s="8">
        <v>0.120386931169655</v>
      </c>
      <c r="D59" s="8">
        <v>0.66445642121506399</v>
      </c>
      <c r="E59" s="8">
        <v>0.18118107873727499</v>
      </c>
      <c r="F59" s="8">
        <v>0.85622544579080995</v>
      </c>
      <c r="G59" s="8"/>
      <c r="H59" s="2" t="s">
        <v>1057</v>
      </c>
    </row>
    <row r="70" spans="3:5" x14ac:dyDescent="0.2">
      <c r="C70" s="13"/>
      <c r="E70" s="13"/>
    </row>
    <row r="105" spans="6:6" x14ac:dyDescent="0.2">
      <c r="F105" s="13"/>
    </row>
    <row r="107" spans="6:6" x14ac:dyDescent="0.2">
      <c r="F107" s="1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0E429-67FC-B644-9099-EE96EF9E7BCA}">
  <dimension ref="A1:U123"/>
  <sheetViews>
    <sheetView zoomScale="125" zoomScaleNormal="125" workbookViewId="0"/>
  </sheetViews>
  <sheetFormatPr baseColWidth="10" defaultColWidth="10.6640625" defaultRowHeight="16" x14ac:dyDescent="0.2"/>
  <cols>
    <col min="1" max="1" width="13.5" customWidth="1"/>
    <col min="2" max="2" width="28.1640625" bestFit="1" customWidth="1"/>
    <col min="3" max="3" width="12.33203125" bestFit="1" customWidth="1"/>
    <col min="4" max="4" width="9.6640625" bestFit="1" customWidth="1"/>
    <col min="5" max="5" width="7.1640625" customWidth="1"/>
    <col min="6" max="6" width="8.1640625" bestFit="1" customWidth="1"/>
    <col min="7" max="7" width="16.83203125" customWidth="1"/>
    <col min="8" max="8" width="9.6640625" bestFit="1" customWidth="1"/>
    <col min="9" max="9" width="7.1640625" bestFit="1" customWidth="1"/>
    <col min="10" max="10" width="8.1640625" bestFit="1" customWidth="1"/>
    <col min="11" max="11" width="10.83203125" customWidth="1"/>
    <col min="12" max="12" width="10.6640625" customWidth="1"/>
    <col min="13" max="13" width="9.6640625" bestFit="1" customWidth="1"/>
    <col min="14" max="16" width="10" bestFit="1" customWidth="1"/>
  </cols>
  <sheetData>
    <row r="1" spans="1:17" x14ac:dyDescent="0.2">
      <c r="A1" s="3" t="s">
        <v>117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7" x14ac:dyDescent="0.2">
      <c r="A2" s="3" t="s">
        <v>963</v>
      </c>
      <c r="B2" s="3" t="s">
        <v>998</v>
      </c>
      <c r="C2" s="3" t="s">
        <v>993</v>
      </c>
      <c r="D2" s="3" t="s">
        <v>1128</v>
      </c>
      <c r="E2" s="3" t="s">
        <v>1129</v>
      </c>
      <c r="F2" s="3" t="s">
        <v>1134</v>
      </c>
      <c r="G2" s="3" t="s">
        <v>994</v>
      </c>
      <c r="H2" s="3" t="s">
        <v>1128</v>
      </c>
      <c r="I2" s="3" t="s">
        <v>1129</v>
      </c>
      <c r="J2" s="3" t="s">
        <v>1134</v>
      </c>
      <c r="K2" s="3" t="s">
        <v>958</v>
      </c>
      <c r="L2" s="3" t="s">
        <v>959</v>
      </c>
      <c r="M2" s="3" t="s">
        <v>960</v>
      </c>
      <c r="N2" s="3" t="s">
        <v>961</v>
      </c>
      <c r="O2" s="3" t="s">
        <v>962</v>
      </c>
      <c r="P2" s="3" t="s">
        <v>1116</v>
      </c>
    </row>
    <row r="3" spans="1:17" x14ac:dyDescent="0.2">
      <c r="A3" s="2" t="s">
        <v>35</v>
      </c>
      <c r="B3" s="2" t="s">
        <v>996</v>
      </c>
      <c r="C3" s="2" t="s">
        <v>52</v>
      </c>
      <c r="D3" s="8"/>
      <c r="E3" s="15"/>
      <c r="F3" s="2"/>
      <c r="G3" s="2" t="s">
        <v>1000</v>
      </c>
      <c r="H3" s="2"/>
      <c r="I3" s="2"/>
      <c r="J3" s="2"/>
      <c r="K3" s="8"/>
      <c r="L3" s="8"/>
      <c r="M3" s="8"/>
      <c r="N3" s="8"/>
      <c r="O3" s="8"/>
      <c r="P3" s="8"/>
      <c r="Q3" s="2" t="s">
        <v>1075</v>
      </c>
    </row>
    <row r="4" spans="1:17" x14ac:dyDescent="0.2">
      <c r="A4" s="2"/>
      <c r="B4" s="2" t="s">
        <v>996</v>
      </c>
      <c r="C4" s="2" t="s">
        <v>52</v>
      </c>
      <c r="D4" s="8"/>
      <c r="E4" s="15"/>
      <c r="F4" s="2"/>
      <c r="G4" s="2" t="s">
        <v>225</v>
      </c>
      <c r="H4" s="2"/>
      <c r="I4" s="2"/>
      <c r="J4" s="2"/>
      <c r="K4" s="8"/>
      <c r="L4" s="8"/>
      <c r="M4" s="8"/>
      <c r="N4" s="8"/>
      <c r="O4" s="8"/>
      <c r="P4" s="8"/>
      <c r="Q4" s="2"/>
    </row>
    <row r="5" spans="1:17" x14ac:dyDescent="0.2">
      <c r="A5" s="2"/>
      <c r="B5" s="2" t="s">
        <v>997</v>
      </c>
      <c r="C5" s="2" t="s">
        <v>52</v>
      </c>
      <c r="D5" s="8"/>
      <c r="E5" s="15"/>
      <c r="F5" s="2"/>
      <c r="G5" s="2" t="s">
        <v>1000</v>
      </c>
      <c r="H5" s="2"/>
      <c r="I5" s="2"/>
      <c r="J5" s="2"/>
      <c r="K5" s="8"/>
      <c r="L5" s="8"/>
      <c r="M5" s="8"/>
      <c r="N5" s="8"/>
      <c r="O5" s="8"/>
      <c r="P5" s="8"/>
      <c r="Q5" s="2" t="s">
        <v>1076</v>
      </c>
    </row>
    <row r="6" spans="1:17" x14ac:dyDescent="0.2">
      <c r="A6" s="2"/>
      <c r="B6" s="2" t="s">
        <v>997</v>
      </c>
      <c r="C6" s="2" t="s">
        <v>52</v>
      </c>
      <c r="D6" s="8"/>
      <c r="E6" s="15"/>
      <c r="F6" s="2"/>
      <c r="G6" s="2" t="s">
        <v>225</v>
      </c>
      <c r="H6" s="2"/>
      <c r="I6" s="2"/>
      <c r="J6" s="2"/>
      <c r="K6" s="8"/>
      <c r="L6" s="8"/>
      <c r="M6" s="8"/>
      <c r="N6" s="8"/>
      <c r="O6" s="8"/>
      <c r="P6" s="8"/>
      <c r="Q6" s="2"/>
    </row>
    <row r="7" spans="1:17" x14ac:dyDescent="0.2">
      <c r="A7" s="2"/>
      <c r="B7" s="2" t="s">
        <v>50</v>
      </c>
      <c r="C7" s="2" t="s">
        <v>52</v>
      </c>
      <c r="D7" s="10">
        <v>6.7065400000000003E-16</v>
      </c>
      <c r="E7" s="16">
        <v>0.55298000000000003</v>
      </c>
      <c r="F7" s="2" t="s">
        <v>1132</v>
      </c>
      <c r="G7" s="2" t="s">
        <v>1000</v>
      </c>
      <c r="H7" s="14" t="s">
        <v>1131</v>
      </c>
      <c r="I7" s="16">
        <v>1.6218999999999999</v>
      </c>
      <c r="J7" s="2" t="s">
        <v>1132</v>
      </c>
      <c r="K7" s="8">
        <v>7.5899999999999993E-201</v>
      </c>
      <c r="L7" s="8">
        <v>1.24E-194</v>
      </c>
      <c r="M7" s="8">
        <v>6.0999999999999996E-10</v>
      </c>
      <c r="N7" s="8">
        <v>4.1200000000000002E-10</v>
      </c>
      <c r="O7" s="8">
        <v>1</v>
      </c>
      <c r="P7" s="8">
        <f t="shared" ref="P7:P67" si="0">O7/N7</f>
        <v>2427184466.0194173</v>
      </c>
      <c r="Q7" s="2"/>
    </row>
    <row r="8" spans="1:17" x14ac:dyDescent="0.2">
      <c r="A8" s="2"/>
      <c r="B8" s="2" t="s">
        <v>50</v>
      </c>
      <c r="C8" s="2" t="s">
        <v>52</v>
      </c>
      <c r="D8" s="10">
        <v>6.7065400000000003E-16</v>
      </c>
      <c r="E8" s="16">
        <v>0.55298000000000003</v>
      </c>
      <c r="F8" s="2" t="s">
        <v>1132</v>
      </c>
      <c r="G8" s="2" t="s">
        <v>225</v>
      </c>
      <c r="H8" s="10">
        <v>3.6343999999999999E-14</v>
      </c>
      <c r="I8" s="16">
        <v>-0.16309999999999999</v>
      </c>
      <c r="J8" s="2" t="s">
        <v>1132</v>
      </c>
      <c r="K8" s="8">
        <v>3.34E-16</v>
      </c>
      <c r="L8" s="8">
        <v>4.9099999999999997E-11</v>
      </c>
      <c r="M8" s="8">
        <v>6.7999999999999997E-9</v>
      </c>
      <c r="N8" s="8">
        <v>5.2600000000000002E-7</v>
      </c>
      <c r="O8" s="8">
        <v>1</v>
      </c>
      <c r="P8" s="8">
        <f t="shared" si="0"/>
        <v>1901140.6844106463</v>
      </c>
      <c r="Q8" s="2"/>
    </row>
    <row r="9" spans="1:17" x14ac:dyDescent="0.2">
      <c r="A9" s="2"/>
      <c r="B9" s="2" t="s">
        <v>999</v>
      </c>
      <c r="C9" s="2" t="s">
        <v>52</v>
      </c>
      <c r="D9" s="8"/>
      <c r="E9" s="15"/>
      <c r="F9" s="2"/>
      <c r="G9" s="2" t="s">
        <v>1000</v>
      </c>
      <c r="H9" s="2"/>
      <c r="I9" s="2"/>
      <c r="J9" s="2"/>
      <c r="K9" s="8"/>
      <c r="L9" s="8"/>
      <c r="M9" s="8"/>
      <c r="N9" s="8"/>
      <c r="O9" s="8"/>
      <c r="P9" s="8"/>
      <c r="Q9" s="2" t="s">
        <v>1077</v>
      </c>
    </row>
    <row r="10" spans="1:17" x14ac:dyDescent="0.2">
      <c r="A10" s="2"/>
      <c r="B10" s="2" t="s">
        <v>999</v>
      </c>
      <c r="C10" s="2" t="s">
        <v>52</v>
      </c>
      <c r="D10" s="8"/>
      <c r="E10" s="15"/>
      <c r="F10" s="2"/>
      <c r="G10" s="2" t="s">
        <v>225</v>
      </c>
      <c r="H10" s="2"/>
      <c r="I10" s="2"/>
      <c r="J10" s="2"/>
      <c r="K10" s="8"/>
      <c r="L10" s="8"/>
      <c r="M10" s="8"/>
      <c r="N10" s="8"/>
      <c r="O10" s="8"/>
      <c r="P10" s="8"/>
    </row>
    <row r="11" spans="1:17" x14ac:dyDescent="0.2">
      <c r="A11" s="2" t="s">
        <v>36</v>
      </c>
      <c r="B11" s="2" t="s">
        <v>996</v>
      </c>
      <c r="C11" s="2" t="s">
        <v>59</v>
      </c>
      <c r="D11" s="10">
        <v>0.35398299999999999</v>
      </c>
      <c r="E11" s="16">
        <v>-0.104697</v>
      </c>
      <c r="F11" s="2" t="s">
        <v>1133</v>
      </c>
      <c r="G11" s="2" t="s">
        <v>1000</v>
      </c>
      <c r="H11" s="10">
        <v>5.9872049999999998E-14</v>
      </c>
      <c r="I11" s="16">
        <v>-0.25480000000000003</v>
      </c>
      <c r="J11" s="2" t="s">
        <v>1133</v>
      </c>
      <c r="K11" s="8">
        <v>3.6E-9</v>
      </c>
      <c r="L11" s="8">
        <v>4.2599999999999998E-9</v>
      </c>
      <c r="M11" s="8">
        <v>0.71599999999999997</v>
      </c>
      <c r="N11" s="8">
        <v>0.22500000000000001</v>
      </c>
      <c r="O11" s="8">
        <v>5.8799999999999998E-2</v>
      </c>
      <c r="P11" s="8">
        <f t="shared" si="0"/>
        <v>0.26133333333333331</v>
      </c>
    </row>
    <row r="12" spans="1:17" x14ac:dyDescent="0.2">
      <c r="A12" s="2"/>
      <c r="B12" s="2" t="s">
        <v>996</v>
      </c>
      <c r="C12" s="2" t="s">
        <v>59</v>
      </c>
      <c r="D12" s="10">
        <v>0.35398299999999999</v>
      </c>
      <c r="E12" s="16">
        <v>-0.104697</v>
      </c>
      <c r="F12" s="2" t="s">
        <v>1133</v>
      </c>
      <c r="G12" s="2" t="s">
        <v>225</v>
      </c>
      <c r="H12" s="10">
        <v>9.3236999999999995E-19</v>
      </c>
      <c r="I12" s="15">
        <v>0.13830000000000001</v>
      </c>
      <c r="J12" s="2" t="s">
        <v>1133</v>
      </c>
      <c r="K12" s="8">
        <v>1.2100000000000001E-12</v>
      </c>
      <c r="L12" s="8">
        <v>2.5199999999999999E-14</v>
      </c>
      <c r="M12" s="8">
        <v>0.90500000000000003</v>
      </c>
      <c r="N12" s="8">
        <v>1.8800000000000001E-2</v>
      </c>
      <c r="O12" s="8">
        <v>7.6499999999999999E-2</v>
      </c>
      <c r="P12" s="8">
        <f t="shared" si="0"/>
        <v>4.0691489361702127</v>
      </c>
    </row>
    <row r="13" spans="1:17" x14ac:dyDescent="0.2">
      <c r="A13" s="2"/>
      <c r="B13" s="2" t="s">
        <v>997</v>
      </c>
      <c r="C13" s="2" t="s">
        <v>59</v>
      </c>
      <c r="D13" s="10">
        <v>0.43032100000000001</v>
      </c>
      <c r="E13" s="16">
        <v>-2.9224199999999999E-2</v>
      </c>
      <c r="F13" s="2" t="s">
        <v>1133</v>
      </c>
      <c r="G13" s="2" t="s">
        <v>1000</v>
      </c>
      <c r="H13" s="10">
        <v>5.9872049999999998E-14</v>
      </c>
      <c r="I13" s="16">
        <v>-0.25480000000000003</v>
      </c>
      <c r="J13" s="2" t="s">
        <v>1133</v>
      </c>
      <c r="K13" s="8">
        <v>1.6900000000000001E-10</v>
      </c>
      <c r="L13" s="8">
        <v>1.88E-8</v>
      </c>
      <c r="M13" s="8">
        <v>8.9300000000000004E-3</v>
      </c>
      <c r="N13" s="8">
        <v>0.99099999999999999</v>
      </c>
      <c r="O13" s="8">
        <v>5.4600000000000004E-4</v>
      </c>
      <c r="P13" s="8">
        <f t="shared" si="0"/>
        <v>5.5095862764883963E-4</v>
      </c>
    </row>
    <row r="14" spans="1:17" x14ac:dyDescent="0.2">
      <c r="A14" s="2"/>
      <c r="B14" s="2" t="s">
        <v>997</v>
      </c>
      <c r="C14" s="2" t="s">
        <v>59</v>
      </c>
      <c r="D14" s="10">
        <v>0.43032100000000001</v>
      </c>
      <c r="E14" s="16">
        <v>-2.9224199999999999E-2</v>
      </c>
      <c r="F14" s="2" t="s">
        <v>1133</v>
      </c>
      <c r="G14" s="2" t="s">
        <v>225</v>
      </c>
      <c r="H14" s="10">
        <v>9.3236999999999995E-19</v>
      </c>
      <c r="I14" s="15">
        <v>0.13830000000000001</v>
      </c>
      <c r="J14" s="2" t="s">
        <v>1133</v>
      </c>
      <c r="K14" s="8">
        <v>1.1099999999999999E-12</v>
      </c>
      <c r="L14" s="8">
        <v>1.78E-13</v>
      </c>
      <c r="M14" s="8">
        <v>0.82</v>
      </c>
      <c r="N14" s="8">
        <v>0.13100000000000001</v>
      </c>
      <c r="O14" s="8">
        <v>4.8899999999999999E-2</v>
      </c>
      <c r="P14" s="8">
        <f t="shared" si="0"/>
        <v>0.37328244274809158</v>
      </c>
    </row>
    <row r="15" spans="1:17" x14ac:dyDescent="0.2">
      <c r="A15" s="2"/>
      <c r="B15" s="2" t="s">
        <v>50</v>
      </c>
      <c r="C15" s="2" t="s">
        <v>59</v>
      </c>
      <c r="D15" s="10">
        <v>7.5022800000000001E-3</v>
      </c>
      <c r="E15" s="15">
        <v>-6.6335699999999997E-2</v>
      </c>
      <c r="F15" s="2" t="s">
        <v>1133</v>
      </c>
      <c r="G15" s="2" t="s">
        <v>1000</v>
      </c>
      <c r="H15" s="10">
        <v>5.9872049999999998E-14</v>
      </c>
      <c r="I15" s="16">
        <v>-0.25480000000000003</v>
      </c>
      <c r="J15" s="2" t="s">
        <v>1133</v>
      </c>
      <c r="K15" s="8">
        <v>9.9699999999999993E-9</v>
      </c>
      <c r="L15" s="8">
        <v>2.4100000000000002E-9</v>
      </c>
      <c r="M15" s="8">
        <v>0.52600000000000002</v>
      </c>
      <c r="N15" s="8">
        <v>0.127</v>
      </c>
      <c r="O15" s="8">
        <v>0.34699999999999998</v>
      </c>
      <c r="P15" s="8">
        <f t="shared" si="0"/>
        <v>2.7322834645669287</v>
      </c>
    </row>
    <row r="16" spans="1:17" x14ac:dyDescent="0.2">
      <c r="A16" s="2"/>
      <c r="B16" s="2" t="s">
        <v>50</v>
      </c>
      <c r="C16" s="2" t="s">
        <v>59</v>
      </c>
      <c r="D16" s="10">
        <v>7.5022800000000001E-3</v>
      </c>
      <c r="E16" s="15">
        <v>-6.6335699999999997E-2</v>
      </c>
      <c r="F16" s="2" t="s">
        <v>1133</v>
      </c>
      <c r="G16" s="2" t="s">
        <v>225</v>
      </c>
      <c r="H16" s="10">
        <v>9.3236999999999995E-19</v>
      </c>
      <c r="I16" s="15">
        <v>0.13830000000000001</v>
      </c>
      <c r="J16" s="2" t="s">
        <v>1133</v>
      </c>
      <c r="K16" s="8">
        <v>7.9800000000000003E-13</v>
      </c>
      <c r="L16" s="8">
        <v>9.5700000000000005E-15</v>
      </c>
      <c r="M16" s="8">
        <v>0.58499999999999996</v>
      </c>
      <c r="N16" s="8">
        <v>6.62E-3</v>
      </c>
      <c r="O16" s="8">
        <v>0.40799999999999997</v>
      </c>
      <c r="P16" s="8">
        <f t="shared" si="0"/>
        <v>61.631419939577036</v>
      </c>
    </row>
    <row r="17" spans="1:16" x14ac:dyDescent="0.2">
      <c r="A17" s="2"/>
      <c r="B17" s="2" t="s">
        <v>999</v>
      </c>
      <c r="C17" s="2" t="s">
        <v>59</v>
      </c>
      <c r="D17" s="10">
        <v>1.00058E-3</v>
      </c>
      <c r="E17" s="16">
        <v>-4.8105299999999997E-2</v>
      </c>
      <c r="F17" s="2" t="s">
        <v>1133</v>
      </c>
      <c r="G17" s="2" t="s">
        <v>1000</v>
      </c>
      <c r="H17" s="10">
        <v>5.9872049999999998E-14</v>
      </c>
      <c r="I17" s="16">
        <v>-0.25480000000000003</v>
      </c>
      <c r="J17" s="2" t="s">
        <v>1133</v>
      </c>
      <c r="K17" s="8">
        <v>4.5399999999999996E-9</v>
      </c>
      <c r="L17" s="8">
        <v>2.6500000000000002E-9</v>
      </c>
      <c r="M17" s="8">
        <v>0.24</v>
      </c>
      <c r="N17" s="8">
        <v>0.13900000000000001</v>
      </c>
      <c r="O17" s="8">
        <v>0.621</v>
      </c>
      <c r="P17" s="8">
        <f t="shared" si="0"/>
        <v>4.4676258992805753</v>
      </c>
    </row>
    <row r="18" spans="1:16" x14ac:dyDescent="0.2">
      <c r="A18" s="2"/>
      <c r="B18" s="2" t="s">
        <v>999</v>
      </c>
      <c r="C18" s="2" t="s">
        <v>59</v>
      </c>
      <c r="D18" s="10">
        <v>1.00058E-3</v>
      </c>
      <c r="E18" s="16">
        <v>-4.8105299999999997E-2</v>
      </c>
      <c r="F18" s="2" t="s">
        <v>1133</v>
      </c>
      <c r="G18" s="2" t="s">
        <v>225</v>
      </c>
      <c r="H18" s="10">
        <v>9.3236999999999995E-19</v>
      </c>
      <c r="I18" s="15">
        <v>0.13830000000000001</v>
      </c>
      <c r="J18" s="2" t="s">
        <v>1133</v>
      </c>
      <c r="K18" s="8">
        <v>3.2499999999999998E-13</v>
      </c>
      <c r="L18" s="8">
        <v>1.41E-14</v>
      </c>
      <c r="M18" s="8">
        <v>0.24099999999999999</v>
      </c>
      <c r="N18" s="8">
        <v>9.7000000000000003E-3</v>
      </c>
      <c r="O18" s="8">
        <v>0.749</v>
      </c>
      <c r="P18" s="8">
        <f t="shared" si="0"/>
        <v>77.216494845360828</v>
      </c>
    </row>
    <row r="19" spans="1:16" x14ac:dyDescent="0.2">
      <c r="A19" s="2" t="s">
        <v>38</v>
      </c>
      <c r="B19" s="2" t="s">
        <v>996</v>
      </c>
      <c r="C19" s="2" t="s">
        <v>78</v>
      </c>
      <c r="D19" s="10">
        <v>2.0525499999999999E-2</v>
      </c>
      <c r="E19" s="16">
        <v>0.127997</v>
      </c>
      <c r="F19" s="2" t="s">
        <v>1130</v>
      </c>
      <c r="G19" s="2" t="s">
        <v>1000</v>
      </c>
      <c r="H19" s="10">
        <v>2.575506E-16</v>
      </c>
      <c r="I19" s="16">
        <v>0.2495</v>
      </c>
      <c r="J19" s="2" t="s">
        <v>1130</v>
      </c>
      <c r="K19" s="8">
        <v>2.0499999999999999E-10</v>
      </c>
      <c r="L19" s="8">
        <v>8.0599999999999998E-11</v>
      </c>
      <c r="M19" s="8">
        <v>0.58899999999999997</v>
      </c>
      <c r="N19" s="8">
        <v>0.23200000000000001</v>
      </c>
      <c r="O19" s="8">
        <v>0.18</v>
      </c>
      <c r="P19" s="8">
        <f t="shared" si="0"/>
        <v>0.77586206896551713</v>
      </c>
    </row>
    <row r="20" spans="1:16" x14ac:dyDescent="0.2">
      <c r="A20" s="2"/>
      <c r="B20" s="2" t="s">
        <v>996</v>
      </c>
      <c r="C20" s="2" t="s">
        <v>78</v>
      </c>
      <c r="D20" s="10">
        <v>2.0525499999999999E-2</v>
      </c>
      <c r="E20" s="16">
        <v>0.127997</v>
      </c>
      <c r="F20" s="2" t="s">
        <v>1130</v>
      </c>
      <c r="G20" s="2" t="s">
        <v>225</v>
      </c>
      <c r="H20" s="10">
        <v>5.5073999999999998E-59</v>
      </c>
      <c r="I20" s="16">
        <v>0.23995</v>
      </c>
      <c r="J20" s="2" t="s">
        <v>1130</v>
      </c>
      <c r="K20" s="8">
        <v>2.25E-52</v>
      </c>
      <c r="L20" s="8">
        <v>6.3300000000000005E-54</v>
      </c>
      <c r="M20" s="8">
        <v>0.754</v>
      </c>
      <c r="N20" s="8">
        <v>2.0899999999999998E-2</v>
      </c>
      <c r="O20" s="8">
        <v>0.22500000000000001</v>
      </c>
      <c r="P20" s="8">
        <f t="shared" si="0"/>
        <v>10.76555023923445</v>
      </c>
    </row>
    <row r="21" spans="1:16" x14ac:dyDescent="0.2">
      <c r="A21" s="2"/>
      <c r="B21" s="2" t="s">
        <v>997</v>
      </c>
      <c r="C21" s="2" t="s">
        <v>78</v>
      </c>
      <c r="D21" s="10">
        <v>4.1201500000000002E-5</v>
      </c>
      <c r="E21" s="15">
        <v>-6.4688599999999999E-2</v>
      </c>
      <c r="F21" s="2" t="s">
        <v>1130</v>
      </c>
      <c r="G21" s="2" t="s">
        <v>1000</v>
      </c>
      <c r="H21" s="10">
        <v>2.575506E-16</v>
      </c>
      <c r="I21" s="16">
        <v>0.2495</v>
      </c>
      <c r="J21" s="2" t="s">
        <v>1130</v>
      </c>
      <c r="K21" s="8">
        <v>8.1899999999999996E-12</v>
      </c>
      <c r="L21" s="8">
        <v>3.2099999999999999E-12</v>
      </c>
      <c r="M21" s="8">
        <v>2.3599999999999999E-2</v>
      </c>
      <c r="N21" s="8">
        <v>8.2699999999999996E-3</v>
      </c>
      <c r="O21" s="8">
        <v>0.96799999999999997</v>
      </c>
      <c r="P21" s="8">
        <f t="shared" si="0"/>
        <v>117.04957678355503</v>
      </c>
    </row>
    <row r="22" spans="1:16" x14ac:dyDescent="0.2">
      <c r="A22" s="2"/>
      <c r="B22" s="2" t="s">
        <v>997</v>
      </c>
      <c r="C22" s="2" t="s">
        <v>78</v>
      </c>
      <c r="D22" s="10">
        <v>4.1201500000000002E-5</v>
      </c>
      <c r="E22" s="15">
        <v>-6.4688599999999999E-2</v>
      </c>
      <c r="F22" s="2" t="s">
        <v>1130</v>
      </c>
      <c r="G22" s="2" t="s">
        <v>225</v>
      </c>
      <c r="H22" s="10">
        <v>5.5073999999999998E-59</v>
      </c>
      <c r="I22" s="16">
        <v>0.23995</v>
      </c>
      <c r="J22" s="2" t="s">
        <v>1130</v>
      </c>
      <c r="K22" s="8">
        <v>7.1499999999999996E-54</v>
      </c>
      <c r="L22" s="8">
        <v>2.6399999999999999E-54</v>
      </c>
      <c r="M22" s="8">
        <v>2.3900000000000001E-2</v>
      </c>
      <c r="N22" s="8">
        <v>7.8499999999999993E-3</v>
      </c>
      <c r="O22" s="8">
        <v>0.96799999999999997</v>
      </c>
      <c r="P22" s="8">
        <f t="shared" si="0"/>
        <v>123.31210191082803</v>
      </c>
    </row>
    <row r="23" spans="1:16" x14ac:dyDescent="0.2">
      <c r="A23" s="2"/>
      <c r="B23" s="2" t="s">
        <v>50</v>
      </c>
      <c r="C23" s="2" t="s">
        <v>78</v>
      </c>
      <c r="D23" s="10">
        <v>4.4723099999999998E-9</v>
      </c>
      <c r="E23" s="16">
        <v>-0.17866799999999999</v>
      </c>
      <c r="F23" s="2" t="s">
        <v>1130</v>
      </c>
      <c r="G23" s="2" t="s">
        <v>1000</v>
      </c>
      <c r="H23" s="10">
        <v>2.575506E-16</v>
      </c>
      <c r="I23" s="16">
        <v>0.2495</v>
      </c>
      <c r="J23" s="2" t="s">
        <v>1130</v>
      </c>
      <c r="K23" s="8">
        <v>5.2500000000000003E-22</v>
      </c>
      <c r="L23" s="8">
        <v>3.4799999999999999E-10</v>
      </c>
      <c r="M23" s="8">
        <v>1.51E-12</v>
      </c>
      <c r="N23" s="8">
        <v>1</v>
      </c>
      <c r="O23" s="8">
        <v>1.06E-7</v>
      </c>
      <c r="P23" s="8">
        <f t="shared" si="0"/>
        <v>1.06E-7</v>
      </c>
    </row>
    <row r="24" spans="1:16" x14ac:dyDescent="0.2">
      <c r="A24" s="2"/>
      <c r="B24" s="2" t="s">
        <v>50</v>
      </c>
      <c r="C24" s="2" t="s">
        <v>78</v>
      </c>
      <c r="D24" s="10">
        <v>4.4723099999999998E-9</v>
      </c>
      <c r="E24" s="16">
        <v>-0.17866799999999999</v>
      </c>
      <c r="F24" s="2" t="s">
        <v>1130</v>
      </c>
      <c r="G24" s="2" t="s">
        <v>225</v>
      </c>
      <c r="H24" s="10">
        <v>5.5073999999999998E-59</v>
      </c>
      <c r="I24" s="16">
        <v>0.23995</v>
      </c>
      <c r="J24" s="2" t="s">
        <v>1130</v>
      </c>
      <c r="K24" s="8">
        <v>7.7099999999999995E-64</v>
      </c>
      <c r="L24" s="8">
        <v>2.9899999999999999E-52</v>
      </c>
      <c r="M24" s="8">
        <v>2.5700000000000002E-12</v>
      </c>
      <c r="N24" s="8">
        <v>1</v>
      </c>
      <c r="O24" s="8">
        <v>1.5300000000000001E-7</v>
      </c>
      <c r="P24" s="8">
        <f t="shared" si="0"/>
        <v>1.5300000000000001E-7</v>
      </c>
    </row>
    <row r="25" spans="1:16" x14ac:dyDescent="0.2">
      <c r="A25" s="2"/>
      <c r="B25" s="2" t="s">
        <v>999</v>
      </c>
      <c r="C25" s="2" t="s">
        <v>78</v>
      </c>
      <c r="D25" s="8">
        <v>1.2574000000000001E-3</v>
      </c>
      <c r="E25" s="16">
        <v>-7.7208499999999999E-2</v>
      </c>
      <c r="F25" s="2" t="s">
        <v>1130</v>
      </c>
      <c r="G25" s="2" t="s">
        <v>1000</v>
      </c>
      <c r="H25" s="10">
        <v>2.575506E-16</v>
      </c>
      <c r="I25" s="16">
        <v>0.2495</v>
      </c>
      <c r="J25" s="2" t="s">
        <v>1130</v>
      </c>
      <c r="K25" s="8">
        <v>7.5899999999999997E-27</v>
      </c>
      <c r="L25" s="8">
        <v>3.4799999999999999E-10</v>
      </c>
      <c r="M25" s="8">
        <v>2.1800000000000001E-17</v>
      </c>
      <c r="N25" s="8">
        <v>1</v>
      </c>
      <c r="O25" s="8">
        <v>1.34E-11</v>
      </c>
      <c r="P25" s="8">
        <f t="shared" si="0"/>
        <v>1.34E-11</v>
      </c>
    </row>
    <row r="26" spans="1:16" x14ac:dyDescent="0.2">
      <c r="A26" s="2"/>
      <c r="B26" s="2" t="s">
        <v>999</v>
      </c>
      <c r="C26" s="2" t="s">
        <v>78</v>
      </c>
      <c r="D26" s="10">
        <v>1.2574000000000001E-3</v>
      </c>
      <c r="E26" s="16">
        <v>-7.7208499999999999E-2</v>
      </c>
      <c r="F26" s="2" t="s">
        <v>1130</v>
      </c>
      <c r="G26" s="2" t="s">
        <v>225</v>
      </c>
      <c r="H26" s="10">
        <v>5.5073999999999998E-59</v>
      </c>
      <c r="I26" s="16">
        <v>0.23995</v>
      </c>
      <c r="J26" s="2" t="s">
        <v>1130</v>
      </c>
      <c r="K26" s="8">
        <v>1.1599999999999999E-68</v>
      </c>
      <c r="L26" s="8">
        <v>2.9899999999999999E-52</v>
      </c>
      <c r="M26" s="8">
        <v>3.8799999999999997E-17</v>
      </c>
      <c r="N26" s="8">
        <v>1</v>
      </c>
      <c r="O26" s="8">
        <v>1.26E-16</v>
      </c>
      <c r="P26" s="8">
        <f t="shared" si="0"/>
        <v>1.26E-16</v>
      </c>
    </row>
    <row r="27" spans="1:16" x14ac:dyDescent="0.2">
      <c r="A27" s="2" t="s">
        <v>34</v>
      </c>
      <c r="B27" s="2" t="s">
        <v>996</v>
      </c>
      <c r="C27" s="2" t="s">
        <v>49</v>
      </c>
      <c r="D27" s="10">
        <v>0.66624399999999995</v>
      </c>
      <c r="E27" s="16">
        <v>2.9593899999999999E-2</v>
      </c>
      <c r="F27" s="2" t="s">
        <v>1133</v>
      </c>
      <c r="G27" s="2" t="s">
        <v>1000</v>
      </c>
      <c r="H27" s="10">
        <v>1.772906E-21</v>
      </c>
      <c r="I27" s="16">
        <v>0.26279999999999998</v>
      </c>
      <c r="J27" s="2" t="s">
        <v>1133</v>
      </c>
      <c r="K27" s="8">
        <v>6.9400000000000004E-16</v>
      </c>
      <c r="L27" s="8">
        <v>1.5700000000000001E-16</v>
      </c>
      <c r="M27" s="8">
        <v>0.77400000000000002</v>
      </c>
      <c r="N27" s="8">
        <v>0.17499999999999999</v>
      </c>
      <c r="O27" s="8">
        <v>5.0500000000000003E-2</v>
      </c>
      <c r="P27" s="8">
        <f t="shared" si="0"/>
        <v>0.28857142857142859</v>
      </c>
    </row>
    <row r="28" spans="1:16" x14ac:dyDescent="0.2">
      <c r="A28" s="2"/>
      <c r="B28" s="2" t="s">
        <v>996</v>
      </c>
      <c r="C28" s="2" t="s">
        <v>49</v>
      </c>
      <c r="D28" s="10">
        <v>0.66624399999999995</v>
      </c>
      <c r="E28" s="16">
        <v>2.9593899999999999E-2</v>
      </c>
      <c r="F28" s="2" t="s">
        <v>1133</v>
      </c>
      <c r="G28" s="2" t="s">
        <v>225</v>
      </c>
      <c r="H28" s="10">
        <v>3.8021000000000002E-10</v>
      </c>
      <c r="I28" s="16">
        <v>8.1287999999999999E-2</v>
      </c>
      <c r="J28" s="2" t="s">
        <v>1133</v>
      </c>
      <c r="K28" s="8">
        <v>1.7000000000000001E-4</v>
      </c>
      <c r="L28" s="8">
        <v>2.7800000000000001E-6</v>
      </c>
      <c r="M28" s="8">
        <v>0.92200000000000004</v>
      </c>
      <c r="N28" s="8">
        <v>1.4999999999999999E-2</v>
      </c>
      <c r="O28" s="8">
        <v>6.2600000000000003E-2</v>
      </c>
      <c r="P28" s="8">
        <f t="shared" si="0"/>
        <v>4.1733333333333338</v>
      </c>
    </row>
    <row r="29" spans="1:16" x14ac:dyDescent="0.2">
      <c r="A29" s="2"/>
      <c r="B29" s="2" t="s">
        <v>997</v>
      </c>
      <c r="C29" s="2" t="s">
        <v>49</v>
      </c>
      <c r="D29" s="10">
        <v>2.8565699999999999E-2</v>
      </c>
      <c r="E29" s="15">
        <v>-3.5885399999999998E-2</v>
      </c>
      <c r="F29" s="2" t="s">
        <v>1133</v>
      </c>
      <c r="G29" s="2" t="s">
        <v>1000</v>
      </c>
      <c r="H29" s="10">
        <v>1.772906E-21</v>
      </c>
      <c r="I29" s="16">
        <v>0.26279999999999998</v>
      </c>
      <c r="J29" s="2" t="s">
        <v>1133</v>
      </c>
      <c r="K29" s="8">
        <v>6.1799999999999998E-16</v>
      </c>
      <c r="L29" s="8">
        <v>9.3800000000000003E-17</v>
      </c>
      <c r="M29" s="8">
        <v>0.69</v>
      </c>
      <c r="N29" s="8">
        <v>0.104</v>
      </c>
      <c r="O29" s="8">
        <v>0.20499999999999999</v>
      </c>
      <c r="P29" s="8">
        <f t="shared" si="0"/>
        <v>1.971153846153846</v>
      </c>
    </row>
    <row r="30" spans="1:16" x14ac:dyDescent="0.2">
      <c r="A30" s="2"/>
      <c r="B30" s="2" t="s">
        <v>997</v>
      </c>
      <c r="C30" s="2" t="s">
        <v>49</v>
      </c>
      <c r="D30" s="10">
        <v>2.8565699999999999E-2</v>
      </c>
      <c r="E30" s="16">
        <v>-3.5885399999999998E-2</v>
      </c>
      <c r="F30" s="2" t="s">
        <v>1133</v>
      </c>
      <c r="G30" s="2" t="s">
        <v>225</v>
      </c>
      <c r="H30" s="10">
        <v>3.8021000000000002E-10</v>
      </c>
      <c r="I30" s="16">
        <v>8.1287999999999999E-2</v>
      </c>
      <c r="J30" s="2" t="s">
        <v>1133</v>
      </c>
      <c r="K30" s="8">
        <v>1.45E-4</v>
      </c>
      <c r="L30" s="8">
        <v>5.5099999999999998E-6</v>
      </c>
      <c r="M30" s="8">
        <v>0.76600000000000001</v>
      </c>
      <c r="N30" s="8">
        <v>2.8899999999999999E-2</v>
      </c>
      <c r="O30" s="8">
        <v>0.20499999999999999</v>
      </c>
      <c r="P30" s="8">
        <f t="shared" si="0"/>
        <v>7.0934256055363321</v>
      </c>
    </row>
    <row r="31" spans="1:16" x14ac:dyDescent="0.2">
      <c r="A31" s="2"/>
      <c r="B31" s="2" t="s">
        <v>50</v>
      </c>
      <c r="C31" s="2" t="s">
        <v>49</v>
      </c>
      <c r="D31" s="10">
        <v>0.27868399999999999</v>
      </c>
      <c r="E31" s="15">
        <v>-2.1684800000000001E-2</v>
      </c>
      <c r="F31" s="2" t="s">
        <v>1133</v>
      </c>
      <c r="G31" s="2" t="s">
        <v>1000</v>
      </c>
      <c r="H31" s="10">
        <v>1.772906E-21</v>
      </c>
      <c r="I31" s="16">
        <v>0.26279999999999998</v>
      </c>
      <c r="J31" s="2" t="s">
        <v>1133</v>
      </c>
      <c r="K31" s="8">
        <v>7.6000000000000002E-16</v>
      </c>
      <c r="L31" s="8">
        <v>8.71E-17</v>
      </c>
      <c r="M31" s="8">
        <v>0.84799999999999998</v>
      </c>
      <c r="N31" s="8">
        <v>9.7199999999999995E-2</v>
      </c>
      <c r="O31" s="8">
        <v>5.5E-2</v>
      </c>
      <c r="P31" s="8">
        <f t="shared" si="0"/>
        <v>0.56584362139917699</v>
      </c>
    </row>
    <row r="32" spans="1:16" x14ac:dyDescent="0.2">
      <c r="A32" s="2"/>
      <c r="B32" s="2" t="s">
        <v>50</v>
      </c>
      <c r="C32" s="2" t="s">
        <v>49</v>
      </c>
      <c r="D32" s="10">
        <v>0.27868399999999999</v>
      </c>
      <c r="E32" s="16">
        <v>-2.1684800000000001E-2</v>
      </c>
      <c r="F32" s="2" t="s">
        <v>1133</v>
      </c>
      <c r="G32" s="2" t="s">
        <v>225</v>
      </c>
      <c r="H32" s="10">
        <v>3.8021000000000002E-10</v>
      </c>
      <c r="I32" s="16">
        <v>8.1287999999999999E-2</v>
      </c>
      <c r="J32" s="2" t="s">
        <v>1133</v>
      </c>
      <c r="K32" s="8">
        <v>1.75E-4</v>
      </c>
      <c r="L32" s="8">
        <v>2.5000000000000002E-6</v>
      </c>
      <c r="M32" s="8">
        <v>0.93</v>
      </c>
      <c r="N32" s="8">
        <v>1.32E-2</v>
      </c>
      <c r="O32" s="8">
        <v>5.6599999999999998E-2</v>
      </c>
      <c r="P32" s="8">
        <f t="shared" si="0"/>
        <v>4.2878787878787881</v>
      </c>
    </row>
    <row r="33" spans="1:16" x14ac:dyDescent="0.2">
      <c r="A33" s="2"/>
      <c r="B33" s="2" t="s">
        <v>999</v>
      </c>
      <c r="C33" s="2" t="s">
        <v>49</v>
      </c>
      <c r="D33" s="8">
        <v>9.9725900000000006E-2</v>
      </c>
      <c r="E33" s="16">
        <v>-2.5369300000000001E-2</v>
      </c>
      <c r="F33" s="2" t="s">
        <v>1133</v>
      </c>
      <c r="G33" s="2" t="s">
        <v>1000</v>
      </c>
      <c r="H33" s="10">
        <v>1.772906E-21</v>
      </c>
      <c r="I33" s="16">
        <v>0.26279999999999998</v>
      </c>
      <c r="J33" s="2" t="s">
        <v>1133</v>
      </c>
      <c r="K33" s="8">
        <v>5.2699999999999997E-22</v>
      </c>
      <c r="L33" s="8">
        <v>8.9599999999999997E-16</v>
      </c>
      <c r="M33" s="8">
        <v>5.8800000000000002E-7</v>
      </c>
      <c r="N33" s="8">
        <v>1</v>
      </c>
      <c r="O33" s="8">
        <v>6.1599999999999996E-8</v>
      </c>
      <c r="P33" s="8">
        <f t="shared" si="0"/>
        <v>6.1599999999999996E-8</v>
      </c>
    </row>
    <row r="34" spans="1:16" x14ac:dyDescent="0.2">
      <c r="A34" s="2"/>
      <c r="B34" s="2" t="s">
        <v>999</v>
      </c>
      <c r="C34" s="2" t="s">
        <v>49</v>
      </c>
      <c r="D34" s="10">
        <v>9.9725900000000006E-2</v>
      </c>
      <c r="E34" s="16">
        <v>-2.5369300000000001E-2</v>
      </c>
      <c r="F34" s="2" t="s">
        <v>1133</v>
      </c>
      <c r="G34" s="2" t="s">
        <v>225</v>
      </c>
      <c r="H34" s="10">
        <v>3.8021000000000002E-10</v>
      </c>
      <c r="I34" s="16">
        <v>8.1287999999999999E-2</v>
      </c>
      <c r="J34" s="2" t="s">
        <v>1133</v>
      </c>
      <c r="K34" s="8">
        <v>6.5200000000000002E-10</v>
      </c>
      <c r="L34" s="8">
        <v>1.8799999999999999E-4</v>
      </c>
      <c r="M34" s="8">
        <v>3.4599999999999999E-6</v>
      </c>
      <c r="N34" s="8">
        <v>1</v>
      </c>
      <c r="O34" s="8">
        <v>1.05E-4</v>
      </c>
      <c r="P34" s="8">
        <f t="shared" si="0"/>
        <v>1.05E-4</v>
      </c>
    </row>
    <row r="35" spans="1:16" x14ac:dyDescent="0.2">
      <c r="A35" s="2"/>
      <c r="B35" s="1" t="s">
        <v>996</v>
      </c>
      <c r="C35" s="2" t="s">
        <v>45</v>
      </c>
      <c r="D35" s="10">
        <v>0.74834800000000001</v>
      </c>
      <c r="E35" s="16">
        <v>-1.4697999999999999E-2</v>
      </c>
      <c r="F35" s="2" t="s">
        <v>1133</v>
      </c>
      <c r="G35" s="2" t="s">
        <v>1000</v>
      </c>
      <c r="H35" s="10">
        <v>1.772906E-21</v>
      </c>
      <c r="I35" s="16">
        <v>0.26279999999999998</v>
      </c>
      <c r="J35" s="2" t="s">
        <v>1133</v>
      </c>
      <c r="K35" s="8">
        <v>7.4200000000000003E-16</v>
      </c>
      <c r="L35" s="8">
        <v>9.7799999999999994E-17</v>
      </c>
      <c r="M35" s="8">
        <v>0.82799999999999996</v>
      </c>
      <c r="N35" s="8">
        <v>0.109</v>
      </c>
      <c r="O35" s="8">
        <v>6.2799999999999995E-2</v>
      </c>
      <c r="P35" s="8">
        <f t="shared" si="0"/>
        <v>0.57614678899082561</v>
      </c>
    </row>
    <row r="36" spans="1:16" x14ac:dyDescent="0.2">
      <c r="A36" s="2"/>
      <c r="B36" s="1" t="s">
        <v>996</v>
      </c>
      <c r="C36" s="2" t="s">
        <v>45</v>
      </c>
      <c r="D36" s="10">
        <v>0.74834800000000001</v>
      </c>
      <c r="E36" s="16">
        <v>-1.4697999999999999E-2</v>
      </c>
      <c r="F36" s="2" t="s">
        <v>1133</v>
      </c>
      <c r="G36" s="2" t="s">
        <v>225</v>
      </c>
      <c r="H36" s="10">
        <v>3.8021000000000002E-10</v>
      </c>
      <c r="I36" s="16">
        <v>8.1287999999999999E-2</v>
      </c>
      <c r="J36" s="2" t="s">
        <v>1133</v>
      </c>
      <c r="K36" s="8">
        <v>1.7100000000000001E-4</v>
      </c>
      <c r="L36" s="8">
        <v>1.7600000000000001E-6</v>
      </c>
      <c r="M36" s="8">
        <v>0.92800000000000005</v>
      </c>
      <c r="N36" s="8">
        <v>9.4599999999999997E-3</v>
      </c>
      <c r="O36" s="8">
        <v>6.2700000000000006E-2</v>
      </c>
      <c r="P36" s="8">
        <f t="shared" si="0"/>
        <v>6.6279069767441872</v>
      </c>
    </row>
    <row r="37" spans="1:16" x14ac:dyDescent="0.2">
      <c r="A37" s="2"/>
      <c r="B37" s="1" t="s">
        <v>997</v>
      </c>
      <c r="C37" s="2" t="s">
        <v>45</v>
      </c>
      <c r="D37" s="10">
        <v>7.0163600000000004E-11</v>
      </c>
      <c r="E37" s="15">
        <v>-0.109933</v>
      </c>
      <c r="F37" s="2" t="s">
        <v>1133</v>
      </c>
      <c r="G37" s="2" t="s">
        <v>1000</v>
      </c>
      <c r="H37" s="10">
        <v>1.772906E-21</v>
      </c>
      <c r="I37" s="16">
        <v>0.26279999999999998</v>
      </c>
      <c r="J37" s="2" t="s">
        <v>1133</v>
      </c>
      <c r="K37" s="8">
        <v>8.0900000000000004E-30</v>
      </c>
      <c r="L37" s="8">
        <v>8.9599999999999997E-16</v>
      </c>
      <c r="M37" s="8">
        <v>9.0200000000000006E-15</v>
      </c>
      <c r="N37" s="8">
        <v>1</v>
      </c>
      <c r="O37" s="8">
        <v>2.7E-8</v>
      </c>
      <c r="P37" s="8">
        <f t="shared" si="0"/>
        <v>2.7E-8</v>
      </c>
    </row>
    <row r="38" spans="1:16" x14ac:dyDescent="0.2">
      <c r="A38" s="2"/>
      <c r="B38" s="1" t="s">
        <v>997</v>
      </c>
      <c r="C38" s="2" t="s">
        <v>45</v>
      </c>
      <c r="D38" s="10">
        <v>7.0163600000000004E-11</v>
      </c>
      <c r="E38" s="16">
        <v>-0.109933</v>
      </c>
      <c r="F38" s="2" t="s">
        <v>1133</v>
      </c>
      <c r="G38" s="2" t="s">
        <v>225</v>
      </c>
      <c r="H38" s="10">
        <v>3.8021000000000002E-10</v>
      </c>
      <c r="I38" s="16">
        <v>8.1287999999999999E-2</v>
      </c>
      <c r="J38" s="2" t="s">
        <v>1133</v>
      </c>
      <c r="K38" s="8">
        <v>1.3600000000000001E-18</v>
      </c>
      <c r="L38" s="8">
        <v>1.8900000000000001E-4</v>
      </c>
      <c r="M38" s="8">
        <v>7.1800000000000007E-15</v>
      </c>
      <c r="N38" s="8">
        <v>0.999</v>
      </c>
      <c r="O38" s="8">
        <v>4.3199999999999998E-4</v>
      </c>
      <c r="P38" s="8">
        <f t="shared" si="0"/>
        <v>4.3243243243243243E-4</v>
      </c>
    </row>
    <row r="39" spans="1:16" x14ac:dyDescent="0.2">
      <c r="A39" s="2"/>
      <c r="B39" s="1" t="s">
        <v>50</v>
      </c>
      <c r="C39" s="2" t="s">
        <v>45</v>
      </c>
      <c r="D39" s="10">
        <v>1.6140399999999999E-2</v>
      </c>
      <c r="E39" s="16">
        <v>-5.11688E-2</v>
      </c>
      <c r="F39" s="2" t="s">
        <v>1133</v>
      </c>
      <c r="G39" s="2" t="s">
        <v>1000</v>
      </c>
      <c r="H39" s="10">
        <v>1.772906E-21</v>
      </c>
      <c r="I39" s="16">
        <v>0.26279999999999998</v>
      </c>
      <c r="J39" s="2" t="s">
        <v>1133</v>
      </c>
      <c r="K39" s="8">
        <v>5.28E-16</v>
      </c>
      <c r="L39" s="8">
        <v>9.2399999999999995E-17</v>
      </c>
      <c r="M39" s="8">
        <v>0.58899999999999997</v>
      </c>
      <c r="N39" s="8">
        <v>0.10299999999999999</v>
      </c>
      <c r="O39" s="8">
        <v>0.308</v>
      </c>
      <c r="P39" s="8">
        <f t="shared" si="0"/>
        <v>2.9902912621359223</v>
      </c>
    </row>
    <row r="40" spans="1:16" x14ac:dyDescent="0.2">
      <c r="A40" s="2"/>
      <c r="B40" s="1" t="s">
        <v>50</v>
      </c>
      <c r="C40" s="2" t="s">
        <v>45</v>
      </c>
      <c r="D40" s="10">
        <v>1.6140399999999999E-2</v>
      </c>
      <c r="E40" s="16">
        <v>-5.11688E-2</v>
      </c>
      <c r="F40" s="2" t="s">
        <v>1133</v>
      </c>
      <c r="G40" s="2" t="s">
        <v>225</v>
      </c>
      <c r="H40" s="10">
        <v>3.8021000000000002E-10</v>
      </c>
      <c r="I40" s="16">
        <v>8.1287999999999999E-2</v>
      </c>
      <c r="J40" s="2" t="s">
        <v>1133</v>
      </c>
      <c r="K40" s="8">
        <v>1.2300000000000001E-4</v>
      </c>
      <c r="L40" s="8">
        <v>6.4799999999999998E-6</v>
      </c>
      <c r="M40" s="8">
        <v>0.65400000000000003</v>
      </c>
      <c r="N40" s="8">
        <v>3.4099999999999998E-2</v>
      </c>
      <c r="O40" s="8">
        <v>0.312</v>
      </c>
      <c r="P40" s="8">
        <f t="shared" si="0"/>
        <v>9.1495601173020535</v>
      </c>
    </row>
    <row r="41" spans="1:16" x14ac:dyDescent="0.2">
      <c r="A41" s="2"/>
      <c r="B41" s="1" t="s">
        <v>999</v>
      </c>
      <c r="C41" s="2" t="s">
        <v>45</v>
      </c>
      <c r="D41" s="8">
        <v>0.356763</v>
      </c>
      <c r="E41" s="16">
        <v>-1.7971600000000001E-2</v>
      </c>
      <c r="F41" s="2" t="s">
        <v>1133</v>
      </c>
      <c r="G41" s="2" t="s">
        <v>1000</v>
      </c>
      <c r="H41" s="10">
        <v>1.772906E-21</v>
      </c>
      <c r="I41" s="16">
        <v>0.26279999999999998</v>
      </c>
      <c r="J41" s="2" t="s">
        <v>1133</v>
      </c>
      <c r="K41" s="8">
        <v>7.2300000000000001E-16</v>
      </c>
      <c r="L41" s="8">
        <v>1.3599999999999999E-16</v>
      </c>
      <c r="M41" s="8">
        <v>0.80700000000000005</v>
      </c>
      <c r="N41" s="8">
        <v>0.152</v>
      </c>
      <c r="O41" s="8">
        <v>4.1700000000000001E-2</v>
      </c>
      <c r="P41" s="8">
        <f t="shared" si="0"/>
        <v>0.27434210526315789</v>
      </c>
    </row>
    <row r="42" spans="1:16" x14ac:dyDescent="0.2">
      <c r="A42" s="2"/>
      <c r="B42" s="1" t="s">
        <v>999</v>
      </c>
      <c r="C42" s="2" t="s">
        <v>45</v>
      </c>
      <c r="D42" s="10">
        <v>0.356763</v>
      </c>
      <c r="E42" s="16">
        <v>-1.7971600000000001E-2</v>
      </c>
      <c r="F42" s="2" t="s">
        <v>1133</v>
      </c>
      <c r="G42" s="2" t="s">
        <v>225</v>
      </c>
      <c r="H42" s="10">
        <v>3.8021000000000002E-10</v>
      </c>
      <c r="I42" s="16">
        <v>8.1287999999999999E-2</v>
      </c>
      <c r="J42" s="2" t="s">
        <v>1133</v>
      </c>
      <c r="K42" s="8">
        <v>1.7699999999999999E-4</v>
      </c>
      <c r="L42" s="8">
        <v>1.6899999999999999E-6</v>
      </c>
      <c r="M42" s="8">
        <v>0.94299999999999995</v>
      </c>
      <c r="N42" s="8">
        <v>8.94E-3</v>
      </c>
      <c r="O42" s="8">
        <v>4.8300000000000003E-2</v>
      </c>
      <c r="P42" s="8">
        <f t="shared" si="0"/>
        <v>5.4026845637583891</v>
      </c>
    </row>
    <row r="43" spans="1:16" x14ac:dyDescent="0.2">
      <c r="A43" s="2"/>
      <c r="B43" s="1" t="s">
        <v>996</v>
      </c>
      <c r="C43" s="2" t="s">
        <v>108</v>
      </c>
      <c r="D43" s="10">
        <v>3.4796999999999999E-5</v>
      </c>
      <c r="E43" s="16">
        <v>-0.35911399999999999</v>
      </c>
      <c r="F43" s="2" t="s">
        <v>1133</v>
      </c>
      <c r="G43" s="2" t="s">
        <v>1000</v>
      </c>
      <c r="H43" s="10">
        <v>1.772906E-21</v>
      </c>
      <c r="I43" s="16">
        <v>0.26279999999999998</v>
      </c>
      <c r="J43" s="2" t="s">
        <v>1133</v>
      </c>
      <c r="K43" s="8">
        <v>1.8799999999999999E-30</v>
      </c>
      <c r="L43" s="8">
        <v>8.9599999999999997E-16</v>
      </c>
      <c r="M43" s="8">
        <v>2.0999999999999998E-15</v>
      </c>
      <c r="N43" s="8">
        <v>1</v>
      </c>
      <c r="O43" s="8">
        <v>1.9499999999999999E-14</v>
      </c>
      <c r="P43" s="8">
        <f t="shared" si="0"/>
        <v>1.9499999999999999E-14</v>
      </c>
    </row>
    <row r="44" spans="1:16" x14ac:dyDescent="0.2">
      <c r="A44" s="2"/>
      <c r="B44" s="1" t="s">
        <v>996</v>
      </c>
      <c r="C44" s="2" t="s">
        <v>108</v>
      </c>
      <c r="D44" s="10">
        <v>3.4796999999999999E-5</v>
      </c>
      <c r="E44" s="16">
        <v>-0.35911399999999999</v>
      </c>
      <c r="F44" s="2" t="s">
        <v>1133</v>
      </c>
      <c r="G44" s="2" t="s">
        <v>225</v>
      </c>
      <c r="H44" s="10">
        <v>3.8021000000000002E-10</v>
      </c>
      <c r="I44" s="16">
        <v>8.1287999999999999E-2</v>
      </c>
      <c r="J44" s="2" t="s">
        <v>1133</v>
      </c>
      <c r="K44" s="8">
        <v>9.8499999999999996E-11</v>
      </c>
      <c r="L44" s="8">
        <v>1.84E-4</v>
      </c>
      <c r="M44" s="8">
        <v>5.3399999999999999E-7</v>
      </c>
      <c r="N44" s="8">
        <v>0.999</v>
      </c>
      <c r="O44" s="8">
        <v>1.08E-3</v>
      </c>
      <c r="P44" s="8">
        <f t="shared" si="0"/>
        <v>1.0810810810810811E-3</v>
      </c>
    </row>
    <row r="45" spans="1:16" x14ac:dyDescent="0.2">
      <c r="A45" s="2"/>
      <c r="B45" s="1" t="s">
        <v>997</v>
      </c>
      <c r="C45" s="2" t="s">
        <v>108</v>
      </c>
      <c r="D45" s="8">
        <v>4.5371899999999999E-16</v>
      </c>
      <c r="E45" s="15">
        <v>-0.27738499999999999</v>
      </c>
      <c r="F45" s="2" t="s">
        <v>1133</v>
      </c>
      <c r="G45" s="2" t="s">
        <v>1000</v>
      </c>
      <c r="H45" s="10">
        <v>1.772906E-21</v>
      </c>
      <c r="I45" s="16">
        <v>0.26279999999999998</v>
      </c>
      <c r="J45" s="2" t="s">
        <v>1133</v>
      </c>
      <c r="K45" s="8">
        <v>2.01E-91</v>
      </c>
      <c r="L45" s="8">
        <v>8.9599999999999997E-16</v>
      </c>
      <c r="M45" s="8">
        <v>2.25E-76</v>
      </c>
      <c r="N45" s="8">
        <v>1</v>
      </c>
      <c r="O45" s="8">
        <v>8.9900000000000001E-16</v>
      </c>
      <c r="P45" s="8">
        <f t="shared" si="0"/>
        <v>8.9900000000000001E-16</v>
      </c>
    </row>
    <row r="46" spans="1:16" x14ac:dyDescent="0.2">
      <c r="A46" s="2"/>
      <c r="B46" s="1" t="s">
        <v>997</v>
      </c>
      <c r="C46" s="2" t="s">
        <v>108</v>
      </c>
      <c r="D46" s="10">
        <v>4.5371899999999999E-16</v>
      </c>
      <c r="E46" s="16">
        <v>-0.27738499999999999</v>
      </c>
      <c r="F46" s="2" t="s">
        <v>1133</v>
      </c>
      <c r="G46" s="2" t="s">
        <v>225</v>
      </c>
      <c r="H46" s="10">
        <v>3.8021000000000002E-10</v>
      </c>
      <c r="I46" s="16">
        <v>8.1287999999999999E-2</v>
      </c>
      <c r="J46" s="2" t="s">
        <v>1133</v>
      </c>
      <c r="K46" s="8">
        <v>2.1099999999999998E-48</v>
      </c>
      <c r="L46" s="8">
        <v>1.8900000000000001E-4</v>
      </c>
      <c r="M46" s="8">
        <v>1.11E-44</v>
      </c>
      <c r="N46" s="8">
        <v>0.999</v>
      </c>
      <c r="O46" s="8">
        <v>1.23E-3</v>
      </c>
      <c r="P46" s="8">
        <f t="shared" si="0"/>
        <v>1.2312312312312312E-3</v>
      </c>
    </row>
    <row r="47" spans="1:16" x14ac:dyDescent="0.2">
      <c r="A47" s="2"/>
      <c r="B47" s="1" t="s">
        <v>50</v>
      </c>
      <c r="C47" s="2" t="s">
        <v>108</v>
      </c>
      <c r="D47" s="10">
        <v>8.9955899999999996E-14</v>
      </c>
      <c r="E47" s="16">
        <v>-0.221105</v>
      </c>
      <c r="F47" s="2" t="s">
        <v>1133</v>
      </c>
      <c r="G47" s="2" t="s">
        <v>1000</v>
      </c>
      <c r="H47" s="10">
        <v>1.772906E-21</v>
      </c>
      <c r="I47" s="16">
        <v>0.26279999999999998</v>
      </c>
      <c r="J47" s="2" t="s">
        <v>1133</v>
      </c>
      <c r="K47" s="8">
        <v>2.7400000000000002E-77</v>
      </c>
      <c r="L47" s="8">
        <v>8.9599999999999997E-16</v>
      </c>
      <c r="M47" s="8">
        <v>3.0599999999999999E-62</v>
      </c>
      <c r="N47" s="8">
        <v>1</v>
      </c>
      <c r="O47" s="8">
        <v>9.2999999999999993E-16</v>
      </c>
      <c r="P47" s="8">
        <f t="shared" si="0"/>
        <v>9.2999999999999993E-16</v>
      </c>
    </row>
    <row r="48" spans="1:16" x14ac:dyDescent="0.2">
      <c r="A48" s="2"/>
      <c r="B48" s="1" t="s">
        <v>50</v>
      </c>
      <c r="C48" s="2" t="s">
        <v>108</v>
      </c>
      <c r="D48" s="10">
        <v>8.9955899999999996E-14</v>
      </c>
      <c r="E48" s="16">
        <v>-0.221105</v>
      </c>
      <c r="F48" s="2" t="s">
        <v>1133</v>
      </c>
      <c r="G48" s="2" t="s">
        <v>225</v>
      </c>
      <c r="H48" s="10">
        <v>3.8021000000000002E-10</v>
      </c>
      <c r="I48" s="16">
        <v>8.1287999999999999E-2</v>
      </c>
      <c r="J48" s="2" t="s">
        <v>1133</v>
      </c>
      <c r="K48" s="8">
        <v>8.3700000000000003E-42</v>
      </c>
      <c r="L48" s="8">
        <v>1.8799999999999999E-4</v>
      </c>
      <c r="M48" s="8">
        <v>4.4399999999999999E-38</v>
      </c>
      <c r="N48" s="8">
        <v>1</v>
      </c>
      <c r="O48" s="8">
        <v>1.94E-4</v>
      </c>
      <c r="P48" s="8">
        <f t="shared" si="0"/>
        <v>1.94E-4</v>
      </c>
    </row>
    <row r="49" spans="1:21" x14ac:dyDescent="0.2">
      <c r="A49" s="2"/>
      <c r="B49" s="1" t="s">
        <v>999</v>
      </c>
      <c r="C49" s="2" t="s">
        <v>108</v>
      </c>
      <c r="D49" s="10">
        <v>1.9316900000000001E-10</v>
      </c>
      <c r="E49" s="15">
        <v>-0.156802</v>
      </c>
      <c r="F49" s="2" t="s">
        <v>1133</v>
      </c>
      <c r="G49" s="2" t="s">
        <v>1000</v>
      </c>
      <c r="H49" s="10">
        <v>1.772906E-21</v>
      </c>
      <c r="I49" s="16">
        <v>0.26279999999999998</v>
      </c>
      <c r="J49" s="2" t="s">
        <v>1133</v>
      </c>
      <c r="K49" s="8">
        <v>9.95E-55</v>
      </c>
      <c r="L49" s="8">
        <v>8.9599999999999997E-16</v>
      </c>
      <c r="M49" s="8">
        <v>1.1100000000000001E-39</v>
      </c>
      <c r="N49" s="8">
        <v>1</v>
      </c>
      <c r="O49" s="8">
        <v>9.0799999999999996E-16</v>
      </c>
      <c r="P49" s="8">
        <f t="shared" si="0"/>
        <v>9.0799999999999996E-16</v>
      </c>
    </row>
    <row r="50" spans="1:21" x14ac:dyDescent="0.2">
      <c r="A50" s="2"/>
      <c r="B50" s="1" t="s">
        <v>999</v>
      </c>
      <c r="C50" s="2" t="s">
        <v>108</v>
      </c>
      <c r="D50" s="10">
        <v>1.9316900000000001E-10</v>
      </c>
      <c r="E50" s="16">
        <v>-0.156802</v>
      </c>
      <c r="F50" s="2" t="s">
        <v>1133</v>
      </c>
      <c r="G50" s="2" t="s">
        <v>225</v>
      </c>
      <c r="H50" s="10">
        <v>3.8021000000000002E-10</v>
      </c>
      <c r="I50" s="16">
        <v>8.1287999999999999E-2</v>
      </c>
      <c r="J50" s="2" t="s">
        <v>1133</v>
      </c>
      <c r="K50" s="8">
        <v>1.93E-30</v>
      </c>
      <c r="L50" s="8">
        <v>1.8799999999999999E-4</v>
      </c>
      <c r="M50" s="8">
        <v>1.03E-26</v>
      </c>
      <c r="N50" s="8">
        <v>0.999</v>
      </c>
      <c r="O50" s="8">
        <v>5.5800000000000001E-4</v>
      </c>
      <c r="P50" s="8">
        <f t="shared" si="0"/>
        <v>5.5855855855855858E-4</v>
      </c>
      <c r="U50" s="9"/>
    </row>
    <row r="51" spans="1:21" x14ac:dyDescent="0.2">
      <c r="A51" s="2" t="s">
        <v>37</v>
      </c>
      <c r="B51" s="2" t="s">
        <v>996</v>
      </c>
      <c r="C51" s="1" t="s">
        <v>69</v>
      </c>
      <c r="D51" s="10">
        <v>4.0581199999999997E-12</v>
      </c>
      <c r="E51" s="16">
        <v>-0.51396299999999995</v>
      </c>
      <c r="F51" s="2" t="s">
        <v>1133</v>
      </c>
      <c r="G51" s="2" t="s">
        <v>1000</v>
      </c>
      <c r="H51" s="10">
        <v>4.490086E-19</v>
      </c>
      <c r="I51" s="16">
        <v>-0.32729999999999998</v>
      </c>
      <c r="J51" s="2" t="s">
        <v>1133</v>
      </c>
      <c r="K51" s="8">
        <v>2.4800000000000001E-21</v>
      </c>
      <c r="L51" s="8">
        <v>1.3100000000000001E-16</v>
      </c>
      <c r="M51" s="8">
        <v>1.29E-5</v>
      </c>
      <c r="N51" s="8">
        <v>0.68100000000000005</v>
      </c>
      <c r="O51" s="8">
        <v>0.31900000000000001</v>
      </c>
      <c r="P51" s="8">
        <f t="shared" si="0"/>
        <v>0.46842878120411158</v>
      </c>
      <c r="U51" s="9"/>
    </row>
    <row r="52" spans="1:21" x14ac:dyDescent="0.2">
      <c r="A52" s="2"/>
      <c r="B52" s="2" t="s">
        <v>996</v>
      </c>
      <c r="C52" s="1" t="s">
        <v>69</v>
      </c>
      <c r="D52" s="10">
        <v>4.0581199999999997E-12</v>
      </c>
      <c r="E52" s="16">
        <v>-0.51396299999999995</v>
      </c>
      <c r="F52" s="2" t="s">
        <v>1133</v>
      </c>
      <c r="G52" s="2" t="s">
        <v>225</v>
      </c>
      <c r="H52" s="10">
        <v>1.0186999999999999E-14</v>
      </c>
      <c r="I52" s="16">
        <v>-0.12365</v>
      </c>
      <c r="J52" s="2" t="s">
        <v>1133</v>
      </c>
      <c r="K52" s="8">
        <v>9.6400000000000004E-15</v>
      </c>
      <c r="L52" s="8">
        <v>9.7900000000000006E-11</v>
      </c>
      <c r="M52" s="8">
        <v>3.0300000000000001E-5</v>
      </c>
      <c r="N52" s="8">
        <v>0.307</v>
      </c>
      <c r="O52" s="8">
        <v>0.69299999999999995</v>
      </c>
      <c r="P52" s="8">
        <f t="shared" si="0"/>
        <v>2.2573289902280127</v>
      </c>
      <c r="U52" s="9"/>
    </row>
    <row r="53" spans="1:21" x14ac:dyDescent="0.2">
      <c r="A53" s="2"/>
      <c r="B53" s="2" t="s">
        <v>997</v>
      </c>
      <c r="C53" s="1" t="s">
        <v>69</v>
      </c>
      <c r="D53" s="10">
        <v>1.2712599999999999E-2</v>
      </c>
      <c r="E53" s="16">
        <v>8.6994199999999994E-2</v>
      </c>
      <c r="F53" s="2" t="s">
        <v>1133</v>
      </c>
      <c r="G53" s="2" t="s">
        <v>1000</v>
      </c>
      <c r="H53" s="10">
        <v>4.490086E-19</v>
      </c>
      <c r="I53" s="16">
        <v>-0.32729999999999998</v>
      </c>
      <c r="J53" s="2" t="s">
        <v>1133</v>
      </c>
      <c r="K53" s="8">
        <v>1.2E-25</v>
      </c>
      <c r="L53" s="8">
        <v>1.9199999999999999E-16</v>
      </c>
      <c r="M53" s="8">
        <v>6.2600000000000001E-10</v>
      </c>
      <c r="N53" s="8">
        <v>1</v>
      </c>
      <c r="O53" s="8">
        <v>2.9200000000000003E-10</v>
      </c>
      <c r="P53" s="8">
        <f t="shared" si="0"/>
        <v>2.9200000000000003E-10</v>
      </c>
      <c r="U53" s="9"/>
    </row>
    <row r="54" spans="1:21" x14ac:dyDescent="0.2">
      <c r="A54" s="2"/>
      <c r="B54" s="2" t="s">
        <v>997</v>
      </c>
      <c r="C54" s="1" t="s">
        <v>69</v>
      </c>
      <c r="D54" s="10">
        <v>1.2712599999999999E-2</v>
      </c>
      <c r="E54" s="16">
        <v>8.6994199999999994E-2</v>
      </c>
      <c r="F54" s="2" t="s">
        <v>1133</v>
      </c>
      <c r="G54" s="2" t="s">
        <v>225</v>
      </c>
      <c r="H54" s="10">
        <v>1.0186999999999999E-14</v>
      </c>
      <c r="I54" s="16">
        <v>-0.12365</v>
      </c>
      <c r="J54" s="2" t="s">
        <v>1133</v>
      </c>
      <c r="K54" s="8">
        <v>9.4199999999999995E-17</v>
      </c>
      <c r="L54" s="8">
        <v>3.1999999999999998E-10</v>
      </c>
      <c r="M54" s="8">
        <v>2.9499999999999998E-7</v>
      </c>
      <c r="N54" s="8">
        <v>1</v>
      </c>
      <c r="O54" s="8">
        <v>1.42E-7</v>
      </c>
      <c r="P54" s="8">
        <f t="shared" si="0"/>
        <v>1.42E-7</v>
      </c>
      <c r="U54" s="9"/>
    </row>
    <row r="55" spans="1:21" x14ac:dyDescent="0.2">
      <c r="A55" s="2"/>
      <c r="B55" s="2" t="s">
        <v>50</v>
      </c>
      <c r="C55" s="1" t="s">
        <v>69</v>
      </c>
      <c r="D55" s="10">
        <v>0.368612</v>
      </c>
      <c r="E55" s="16">
        <v>3.4451700000000002E-2</v>
      </c>
      <c r="F55" s="2" t="s">
        <v>1133</v>
      </c>
      <c r="G55" s="2" t="s">
        <v>1000</v>
      </c>
      <c r="H55" s="10">
        <v>4.490086E-19</v>
      </c>
      <c r="I55" s="16">
        <v>-0.32729999999999998</v>
      </c>
      <c r="J55" s="2" t="s">
        <v>1133</v>
      </c>
      <c r="K55" s="8">
        <v>1.41E-16</v>
      </c>
      <c r="L55" s="8">
        <v>4.3600000000000002E-17</v>
      </c>
      <c r="M55" s="8">
        <v>0.73299999999999998</v>
      </c>
      <c r="N55" s="8">
        <v>0.22700000000000001</v>
      </c>
      <c r="O55" s="8">
        <v>4.0500000000000001E-2</v>
      </c>
      <c r="P55" s="8">
        <f t="shared" si="0"/>
        <v>0.17841409691629956</v>
      </c>
    </row>
    <row r="56" spans="1:21" x14ac:dyDescent="0.2">
      <c r="A56" s="2"/>
      <c r="B56" s="2" t="s">
        <v>50</v>
      </c>
      <c r="C56" s="1" t="s">
        <v>69</v>
      </c>
      <c r="D56" s="10">
        <v>0.368612</v>
      </c>
      <c r="E56" s="16">
        <v>3.4451700000000002E-2</v>
      </c>
      <c r="F56" s="2" t="s">
        <v>1133</v>
      </c>
      <c r="G56" s="2" t="s">
        <v>225</v>
      </c>
      <c r="H56" s="10">
        <v>1.0186999999999999E-14</v>
      </c>
      <c r="I56" s="16">
        <v>-0.12365</v>
      </c>
      <c r="J56" s="2" t="s">
        <v>1133</v>
      </c>
      <c r="K56" s="8">
        <v>2.8599999999999999E-10</v>
      </c>
      <c r="L56" s="8">
        <v>8.5799999999999994E-12</v>
      </c>
      <c r="M56" s="8">
        <v>0.91900000000000004</v>
      </c>
      <c r="N56" s="8">
        <v>2.75E-2</v>
      </c>
      <c r="O56" s="8">
        <v>5.3600000000000002E-2</v>
      </c>
      <c r="P56" s="8">
        <f t="shared" si="0"/>
        <v>1.9490909090909092</v>
      </c>
    </row>
    <row r="57" spans="1:21" x14ac:dyDescent="0.2">
      <c r="A57" s="2"/>
      <c r="B57" s="2" t="s">
        <v>999</v>
      </c>
      <c r="C57" s="1" t="s">
        <v>69</v>
      </c>
      <c r="D57" s="10">
        <v>0.56068399999999996</v>
      </c>
      <c r="E57" s="16">
        <v>-8.8544100000000001E-3</v>
      </c>
      <c r="F57" s="2" t="s">
        <v>1133</v>
      </c>
      <c r="G57" s="2" t="s">
        <v>1000</v>
      </c>
      <c r="H57" s="10">
        <v>4.490086E-19</v>
      </c>
      <c r="I57" s="16">
        <v>-0.32729999999999998</v>
      </c>
      <c r="J57" s="2" t="s">
        <v>1133</v>
      </c>
      <c r="K57" s="8">
        <v>1.52E-16</v>
      </c>
      <c r="L57" s="8">
        <v>3.3E-17</v>
      </c>
      <c r="M57" s="8">
        <v>0.79</v>
      </c>
      <c r="N57" s="8">
        <v>0.17199999999999999</v>
      </c>
      <c r="O57" s="8">
        <v>3.8899999999999997E-2</v>
      </c>
      <c r="P57" s="8">
        <f t="shared" si="0"/>
        <v>0.22616279069767442</v>
      </c>
    </row>
    <row r="58" spans="1:21" x14ac:dyDescent="0.2">
      <c r="A58" s="2"/>
      <c r="B58" s="2" t="s">
        <v>999</v>
      </c>
      <c r="C58" s="1" t="s">
        <v>69</v>
      </c>
      <c r="D58" s="10">
        <v>0.56068399999999996</v>
      </c>
      <c r="E58" s="16">
        <v>-8.8544100000000001E-3</v>
      </c>
      <c r="F58" s="2" t="s">
        <v>1133</v>
      </c>
      <c r="G58" s="2" t="s">
        <v>225</v>
      </c>
      <c r="H58" s="10">
        <v>1.0186999999999999E-14</v>
      </c>
      <c r="I58" s="16">
        <v>-0.12365</v>
      </c>
      <c r="J58" s="2" t="s">
        <v>1133</v>
      </c>
      <c r="K58" s="8">
        <v>2.8999999999999998E-10</v>
      </c>
      <c r="L58" s="8">
        <v>7.6500000000000007E-12</v>
      </c>
      <c r="M58" s="8">
        <v>0.92900000000000005</v>
      </c>
      <c r="N58" s="8">
        <v>2.4400000000000002E-2</v>
      </c>
      <c r="O58" s="8">
        <v>4.6399999999999997E-2</v>
      </c>
      <c r="P58" s="8">
        <f t="shared" si="0"/>
        <v>1.9016393442622948</v>
      </c>
    </row>
    <row r="59" spans="1:21" x14ac:dyDescent="0.2">
      <c r="A59" s="2"/>
      <c r="B59" s="2" t="s">
        <v>996</v>
      </c>
      <c r="C59" s="1" t="s">
        <v>71</v>
      </c>
      <c r="D59" s="10">
        <v>5.3012700000000002E-5</v>
      </c>
      <c r="E59" s="16">
        <v>0.55671800000000005</v>
      </c>
      <c r="F59" s="2" t="s">
        <v>1133</v>
      </c>
      <c r="G59" s="2" t="s">
        <v>1000</v>
      </c>
      <c r="H59" s="10">
        <v>4.490086E-19</v>
      </c>
      <c r="I59" s="16">
        <v>-0.32729999999999998</v>
      </c>
      <c r="J59" s="2" t="s">
        <v>1133</v>
      </c>
      <c r="K59" s="8">
        <v>6.0500000000000002E-18</v>
      </c>
      <c r="L59" s="8">
        <v>1.4300000000000001E-16</v>
      </c>
      <c r="M59" s="8">
        <v>3.15E-2</v>
      </c>
      <c r="N59" s="8">
        <v>0.745</v>
      </c>
      <c r="O59" s="8">
        <v>0.224</v>
      </c>
      <c r="P59" s="8">
        <f t="shared" si="0"/>
        <v>0.30067114093959735</v>
      </c>
    </row>
    <row r="60" spans="1:21" x14ac:dyDescent="0.2">
      <c r="A60" s="2"/>
      <c r="B60" s="2" t="s">
        <v>996</v>
      </c>
      <c r="C60" s="1" t="s">
        <v>71</v>
      </c>
      <c r="D60" s="10">
        <v>5.3012700000000002E-5</v>
      </c>
      <c r="E60" s="16">
        <v>0.55671800000000005</v>
      </c>
      <c r="F60" s="2" t="s">
        <v>1133</v>
      </c>
      <c r="G60" s="2" t="s">
        <v>225</v>
      </c>
      <c r="H60" s="10">
        <v>1.0186999999999999E-14</v>
      </c>
      <c r="I60" s="16">
        <v>-0.12365</v>
      </c>
      <c r="J60" s="2" t="s">
        <v>1133</v>
      </c>
      <c r="K60" s="8">
        <v>3.1000000000000003E-11</v>
      </c>
      <c r="L60" s="8">
        <v>8.9899999999999995E-11</v>
      </c>
      <c r="M60" s="8">
        <v>9.74E-2</v>
      </c>
      <c r="N60" s="8">
        <v>0.28199999999999997</v>
      </c>
      <c r="O60" s="8">
        <v>0.62</v>
      </c>
      <c r="P60" s="8">
        <f t="shared" si="0"/>
        <v>2.1985815602836882</v>
      </c>
    </row>
    <row r="61" spans="1:21" x14ac:dyDescent="0.2">
      <c r="A61" s="2"/>
      <c r="B61" s="2" t="s">
        <v>997</v>
      </c>
      <c r="C61" s="1" t="s">
        <v>71</v>
      </c>
      <c r="D61" s="10">
        <v>1.71635E-19</v>
      </c>
      <c r="E61" s="16">
        <v>0.67415099999999994</v>
      </c>
      <c r="F61" s="2" t="s">
        <v>1133</v>
      </c>
      <c r="G61" s="2" t="s">
        <v>1000</v>
      </c>
      <c r="H61" s="10">
        <v>4.490086E-19</v>
      </c>
      <c r="I61" s="16">
        <v>-0.32729999999999998</v>
      </c>
      <c r="J61" s="2" t="s">
        <v>1133</v>
      </c>
      <c r="K61" s="8">
        <v>7.5900000000000003E-41</v>
      </c>
      <c r="L61" s="8">
        <v>1.9199999999999999E-16</v>
      </c>
      <c r="M61" s="8">
        <v>3.9499999999999998E-25</v>
      </c>
      <c r="N61" s="8">
        <v>1</v>
      </c>
      <c r="O61" s="8">
        <v>3.6899999999999998E-12</v>
      </c>
      <c r="P61" s="8">
        <f t="shared" si="0"/>
        <v>3.6899999999999998E-12</v>
      </c>
    </row>
    <row r="62" spans="1:21" x14ac:dyDescent="0.2">
      <c r="A62" s="2"/>
      <c r="B62" s="2" t="s">
        <v>997</v>
      </c>
      <c r="C62" s="1" t="s">
        <v>71</v>
      </c>
      <c r="D62" s="10">
        <v>1.71635E-19</v>
      </c>
      <c r="E62" s="16">
        <v>0.67415099999999994</v>
      </c>
      <c r="F62" s="2" t="s">
        <v>1133</v>
      </c>
      <c r="G62" s="2" t="s">
        <v>225</v>
      </c>
      <c r="H62" s="10">
        <v>1.0186999999999999E-14</v>
      </c>
      <c r="I62" s="16">
        <v>-0.12365</v>
      </c>
      <c r="J62" s="2" t="s">
        <v>1133</v>
      </c>
      <c r="K62" s="8">
        <v>3.77E-23</v>
      </c>
      <c r="L62" s="8">
        <v>1.0300000000000001E-10</v>
      </c>
      <c r="M62" s="8">
        <v>1.18E-13</v>
      </c>
      <c r="N62" s="8">
        <v>0.32100000000000001</v>
      </c>
      <c r="O62" s="8">
        <v>0.67900000000000005</v>
      </c>
      <c r="P62" s="8">
        <f t="shared" si="0"/>
        <v>2.1152647975077881</v>
      </c>
    </row>
    <row r="63" spans="1:21" x14ac:dyDescent="0.2">
      <c r="A63" s="2"/>
      <c r="B63" s="2" t="s">
        <v>50</v>
      </c>
      <c r="C63" s="1" t="s">
        <v>71</v>
      </c>
      <c r="D63" s="10">
        <v>5.3495699999999999E-15</v>
      </c>
      <c r="E63" s="16">
        <v>0.54590700000000003</v>
      </c>
      <c r="F63" s="2" t="s">
        <v>1133</v>
      </c>
      <c r="G63" s="2" t="s">
        <v>1000</v>
      </c>
      <c r="H63" s="10">
        <v>4.490086E-19</v>
      </c>
      <c r="I63" s="16">
        <v>-0.32729999999999998</v>
      </c>
      <c r="J63" s="2" t="s">
        <v>1133</v>
      </c>
      <c r="K63" s="8">
        <v>7.4700000000000001E-34</v>
      </c>
      <c r="L63" s="8">
        <v>1.9199999999999999E-16</v>
      </c>
      <c r="M63" s="8">
        <v>3.8900000000000001E-18</v>
      </c>
      <c r="N63" s="8">
        <v>1</v>
      </c>
      <c r="O63" s="8">
        <v>6.2300000000000002E-9</v>
      </c>
      <c r="P63" s="8">
        <f t="shared" si="0"/>
        <v>6.2300000000000002E-9</v>
      </c>
    </row>
    <row r="64" spans="1:21" x14ac:dyDescent="0.2">
      <c r="A64" s="2"/>
      <c r="B64" s="2" t="s">
        <v>50</v>
      </c>
      <c r="C64" s="1" t="s">
        <v>71</v>
      </c>
      <c r="D64" s="10">
        <v>5.3495699999999999E-15</v>
      </c>
      <c r="E64" s="16">
        <v>0.54590700000000003</v>
      </c>
      <c r="F64" s="2" t="s">
        <v>1133</v>
      </c>
      <c r="G64" s="2" t="s">
        <v>225</v>
      </c>
      <c r="H64" s="10">
        <v>1.0186999999999999E-14</v>
      </c>
      <c r="I64" s="16">
        <v>-0.12365</v>
      </c>
      <c r="J64" s="2" t="s">
        <v>1133</v>
      </c>
      <c r="K64" s="8">
        <v>2.0700000000000001E-19</v>
      </c>
      <c r="L64" s="8">
        <v>9.6000000000000005E-11</v>
      </c>
      <c r="M64" s="8">
        <v>6.6399999999999998E-10</v>
      </c>
      <c r="N64" s="8">
        <v>0.308</v>
      </c>
      <c r="O64" s="8">
        <v>0.69199999999999995</v>
      </c>
      <c r="P64" s="8">
        <f t="shared" si="0"/>
        <v>2.2467532467532467</v>
      </c>
    </row>
    <row r="65" spans="1:17" x14ac:dyDescent="0.2">
      <c r="A65" s="2"/>
      <c r="B65" s="2" t="s">
        <v>999</v>
      </c>
      <c r="C65" s="1" t="s">
        <v>71</v>
      </c>
      <c r="D65" s="10">
        <v>5.2779599999999999E-6</v>
      </c>
      <c r="E65" s="16">
        <v>0.27753100000000003</v>
      </c>
      <c r="F65" s="2" t="s">
        <v>1133</v>
      </c>
      <c r="G65" s="2" t="s">
        <v>1000</v>
      </c>
      <c r="H65" s="10">
        <v>4.490086E-19</v>
      </c>
      <c r="I65" s="16">
        <v>-0.32729999999999998</v>
      </c>
      <c r="J65" s="2" t="s">
        <v>1133</v>
      </c>
      <c r="K65" s="8">
        <v>2.4E-51</v>
      </c>
      <c r="L65" s="8">
        <v>1.9199999999999999E-16</v>
      </c>
      <c r="M65" s="8">
        <v>1.2499999999999999E-35</v>
      </c>
      <c r="N65" s="8">
        <v>1</v>
      </c>
      <c r="O65" s="8">
        <v>2.73E-16</v>
      </c>
      <c r="P65" s="8">
        <f t="shared" si="0"/>
        <v>2.73E-16</v>
      </c>
    </row>
    <row r="66" spans="1:17" x14ac:dyDescent="0.2">
      <c r="A66" s="2"/>
      <c r="B66" s="2" t="s">
        <v>999</v>
      </c>
      <c r="C66" s="1" t="s">
        <v>71</v>
      </c>
      <c r="D66" s="10">
        <v>5.2779599999999999E-6</v>
      </c>
      <c r="E66" s="16">
        <v>0.27753100000000003</v>
      </c>
      <c r="F66" s="2" t="s">
        <v>1133</v>
      </c>
      <c r="G66" s="2" t="s">
        <v>225</v>
      </c>
      <c r="H66" s="10">
        <v>1.0186999999999999E-14</v>
      </c>
      <c r="I66" s="16">
        <v>-0.12365</v>
      </c>
      <c r="J66" s="2" t="s">
        <v>1133</v>
      </c>
      <c r="K66" s="8">
        <v>8.9000000000000004E-13</v>
      </c>
      <c r="L66" s="8">
        <v>1E-10</v>
      </c>
      <c r="M66" s="8">
        <v>2.8500000000000001E-3</v>
      </c>
      <c r="N66" s="8">
        <v>0.32100000000000001</v>
      </c>
      <c r="O66" s="8">
        <v>0.67600000000000005</v>
      </c>
      <c r="P66" s="8">
        <f t="shared" si="0"/>
        <v>2.105919003115265</v>
      </c>
    </row>
    <row r="67" spans="1:17" x14ac:dyDescent="0.2">
      <c r="A67" s="2"/>
      <c r="B67" s="2" t="s">
        <v>996</v>
      </c>
      <c r="C67" s="1" t="s">
        <v>73</v>
      </c>
      <c r="D67" s="10">
        <v>5.5774900000000001E-3</v>
      </c>
      <c r="E67" s="16">
        <v>0.42155900000000002</v>
      </c>
      <c r="F67" s="2" t="s">
        <v>1133</v>
      </c>
      <c r="G67" s="2" t="s">
        <v>1000</v>
      </c>
      <c r="H67" s="10">
        <v>4.490086E-19</v>
      </c>
      <c r="I67" s="16">
        <v>-0.32729999999999998</v>
      </c>
      <c r="J67" s="2" t="s">
        <v>1133</v>
      </c>
      <c r="K67" s="8">
        <v>6.5500000000000004E-17</v>
      </c>
      <c r="L67" s="8">
        <v>9.3099999999999999E-17</v>
      </c>
      <c r="M67" s="8">
        <v>0.34100000000000003</v>
      </c>
      <c r="N67" s="8">
        <v>0.48499999999999999</v>
      </c>
      <c r="O67" s="8">
        <v>0.17399999999999999</v>
      </c>
      <c r="P67" s="8">
        <f t="shared" si="0"/>
        <v>0.35876288659793815</v>
      </c>
    </row>
    <row r="68" spans="1:17" x14ac:dyDescent="0.2">
      <c r="A68" s="2"/>
      <c r="B68" s="2" t="s">
        <v>996</v>
      </c>
      <c r="C68" s="1" t="s">
        <v>73</v>
      </c>
      <c r="D68" s="10">
        <v>5.5774900000000001E-3</v>
      </c>
      <c r="E68" s="16">
        <v>0.42155900000000002</v>
      </c>
      <c r="F68" s="2" t="s">
        <v>1133</v>
      </c>
      <c r="G68" s="2" t="s">
        <v>225</v>
      </c>
      <c r="H68" s="10">
        <v>1.0186999999999999E-14</v>
      </c>
      <c r="I68" s="16">
        <v>-0.12365</v>
      </c>
      <c r="J68" s="2" t="s">
        <v>1133</v>
      </c>
      <c r="K68" s="8">
        <v>1.81E-10</v>
      </c>
      <c r="L68" s="8">
        <v>4.4500000000000001E-11</v>
      </c>
      <c r="M68" s="8">
        <v>0.56899999999999995</v>
      </c>
      <c r="N68" s="8">
        <v>0.14000000000000001</v>
      </c>
      <c r="O68" s="8">
        <v>0.29099999999999998</v>
      </c>
      <c r="P68" s="8">
        <f t="shared" ref="P68:P114" si="1">O68/N68</f>
        <v>2.0785714285714283</v>
      </c>
    </row>
    <row r="69" spans="1:17" x14ac:dyDescent="0.2">
      <c r="A69" s="2"/>
      <c r="B69" s="2" t="s">
        <v>997</v>
      </c>
      <c r="C69" s="1" t="s">
        <v>73</v>
      </c>
      <c r="D69" s="10">
        <v>0.46946700000000002</v>
      </c>
      <c r="E69" s="16">
        <v>5.6552600000000001E-2</v>
      </c>
      <c r="F69" s="2" t="s">
        <v>1133</v>
      </c>
      <c r="G69" s="2" t="s">
        <v>1000</v>
      </c>
      <c r="H69" s="10">
        <v>4.490086E-19</v>
      </c>
      <c r="I69" s="16">
        <v>-0.32729999999999998</v>
      </c>
      <c r="J69" s="2" t="s">
        <v>1133</v>
      </c>
      <c r="K69" s="8">
        <v>4.0699999999999999E-24</v>
      </c>
      <c r="L69" s="8">
        <v>1.9199999999999999E-16</v>
      </c>
      <c r="M69" s="8">
        <v>2.1200000000000001E-8</v>
      </c>
      <c r="N69" s="8">
        <v>1</v>
      </c>
      <c r="O69" s="8">
        <v>2.7900000000000001E-9</v>
      </c>
      <c r="P69" s="8">
        <f t="shared" si="1"/>
        <v>2.7900000000000001E-9</v>
      </c>
    </row>
    <row r="70" spans="1:17" x14ac:dyDescent="0.2">
      <c r="A70" s="2"/>
      <c r="B70" s="2" t="s">
        <v>997</v>
      </c>
      <c r="C70" s="1" t="s">
        <v>73</v>
      </c>
      <c r="D70" s="10">
        <v>0.46946700000000002</v>
      </c>
      <c r="E70" s="16">
        <v>5.6552600000000001E-2</v>
      </c>
      <c r="F70" s="2" t="s">
        <v>1133</v>
      </c>
      <c r="G70" s="2" t="s">
        <v>225</v>
      </c>
      <c r="H70" s="10">
        <v>1.0186999999999999E-14</v>
      </c>
      <c r="I70" s="16">
        <v>-0.12365</v>
      </c>
      <c r="J70" s="2" t="s">
        <v>1133</v>
      </c>
      <c r="K70" s="8">
        <v>2.8799999999999999E-10</v>
      </c>
      <c r="L70" s="8">
        <v>1.46E-11</v>
      </c>
      <c r="M70" s="8">
        <v>0.90100000000000002</v>
      </c>
      <c r="N70" s="8">
        <v>4.5600000000000002E-2</v>
      </c>
      <c r="O70" s="8">
        <v>5.3400000000000003E-2</v>
      </c>
      <c r="P70" s="8">
        <f t="shared" si="1"/>
        <v>1.1710526315789473</v>
      </c>
    </row>
    <row r="71" spans="1:17" x14ac:dyDescent="0.2">
      <c r="A71" s="2"/>
      <c r="B71" s="2" t="s">
        <v>50</v>
      </c>
      <c r="C71" s="1" t="s">
        <v>73</v>
      </c>
      <c r="D71" s="10">
        <v>0.66878000000000004</v>
      </c>
      <c r="E71" s="16">
        <v>-3.3996600000000002E-2</v>
      </c>
      <c r="F71" s="2" t="s">
        <v>1133</v>
      </c>
      <c r="G71" s="2" t="s">
        <v>1000</v>
      </c>
      <c r="H71" s="10">
        <v>4.490086E-19</v>
      </c>
      <c r="I71" s="16">
        <v>-0.32729999999999998</v>
      </c>
      <c r="J71" s="2" t="s">
        <v>1133</v>
      </c>
      <c r="K71" s="8">
        <v>1.9899999999999999E-22</v>
      </c>
      <c r="L71" s="8">
        <v>1.9199999999999999E-16</v>
      </c>
      <c r="M71" s="8">
        <v>1.0300000000000001E-6</v>
      </c>
      <c r="N71" s="8">
        <v>1</v>
      </c>
      <c r="O71" s="8">
        <v>5.0699999999999997E-8</v>
      </c>
      <c r="P71" s="8">
        <f t="shared" si="1"/>
        <v>5.0699999999999997E-8</v>
      </c>
    </row>
    <row r="72" spans="1:17" x14ac:dyDescent="0.2">
      <c r="A72" s="2"/>
      <c r="B72" s="2" t="s">
        <v>50</v>
      </c>
      <c r="C72" s="1" t="s">
        <v>73</v>
      </c>
      <c r="D72" s="10">
        <v>0.66878000000000004</v>
      </c>
      <c r="E72" s="16">
        <v>-3.3996600000000002E-2</v>
      </c>
      <c r="F72" s="2" t="s">
        <v>1133</v>
      </c>
      <c r="G72" s="2" t="s">
        <v>225</v>
      </c>
      <c r="H72" s="10">
        <v>1.0186999999999999E-14</v>
      </c>
      <c r="I72" s="16">
        <v>-0.12365</v>
      </c>
      <c r="J72" s="2" t="s">
        <v>1133</v>
      </c>
      <c r="K72" s="8">
        <v>2.8699999999999999E-10</v>
      </c>
      <c r="L72" s="8">
        <v>9.3899999999999994E-12</v>
      </c>
      <c r="M72" s="8">
        <v>0.92300000000000004</v>
      </c>
      <c r="N72" s="8">
        <v>3.0200000000000001E-2</v>
      </c>
      <c r="O72" s="8">
        <v>4.6600000000000003E-2</v>
      </c>
      <c r="P72" s="8">
        <f t="shared" si="1"/>
        <v>1.5430463576158941</v>
      </c>
    </row>
    <row r="73" spans="1:17" x14ac:dyDescent="0.2">
      <c r="A73" s="2"/>
      <c r="B73" s="2" t="s">
        <v>999</v>
      </c>
      <c r="C73" s="1" t="s">
        <v>73</v>
      </c>
      <c r="D73" s="10">
        <v>4.9834199999999998E-5</v>
      </c>
      <c r="E73" s="16">
        <v>-0.27403499999999997</v>
      </c>
      <c r="F73" s="2" t="s">
        <v>1133</v>
      </c>
      <c r="G73" s="2" t="s">
        <v>1000</v>
      </c>
      <c r="H73" s="10">
        <v>4.490086E-19</v>
      </c>
      <c r="I73" s="16">
        <v>-0.32729999999999998</v>
      </c>
      <c r="J73" s="2" t="s">
        <v>1133</v>
      </c>
      <c r="K73" s="8">
        <v>2.8300000000000001E-40</v>
      </c>
      <c r="L73" s="8">
        <v>1.9199999999999999E-16</v>
      </c>
      <c r="M73" s="8">
        <v>1.4700000000000001E-24</v>
      </c>
      <c r="N73" s="8">
        <v>1</v>
      </c>
      <c r="O73" s="8">
        <v>2.73E-16</v>
      </c>
      <c r="P73" s="8">
        <f t="shared" si="1"/>
        <v>2.73E-16</v>
      </c>
    </row>
    <row r="74" spans="1:17" x14ac:dyDescent="0.2">
      <c r="A74" s="2"/>
      <c r="B74" s="2" t="s">
        <v>999</v>
      </c>
      <c r="C74" s="1" t="s">
        <v>73</v>
      </c>
      <c r="D74" s="10">
        <v>4.9834199999999998E-5</v>
      </c>
      <c r="E74" s="16">
        <v>-0.27403499999999997</v>
      </c>
      <c r="F74" s="2" t="s">
        <v>1133</v>
      </c>
      <c r="G74" s="2" t="s">
        <v>225</v>
      </c>
      <c r="H74" s="10">
        <v>1.0186999999999999E-14</v>
      </c>
      <c r="I74" s="16">
        <v>-0.12365</v>
      </c>
      <c r="J74" s="2" t="s">
        <v>1133</v>
      </c>
      <c r="K74" s="8">
        <v>5.3599999999999998E-12</v>
      </c>
      <c r="L74" s="8">
        <v>9.7300000000000003E-11</v>
      </c>
      <c r="M74" s="8">
        <v>1.7100000000000001E-2</v>
      </c>
      <c r="N74" s="8">
        <v>0.311</v>
      </c>
      <c r="O74" s="8">
        <v>0.67200000000000004</v>
      </c>
      <c r="P74" s="8">
        <f t="shared" si="1"/>
        <v>2.1607717041800645</v>
      </c>
    </row>
    <row r="75" spans="1:17" x14ac:dyDescent="0.2">
      <c r="A75" s="2"/>
      <c r="B75" s="2" t="s">
        <v>996</v>
      </c>
      <c r="C75" s="1" t="s">
        <v>110</v>
      </c>
      <c r="D75" s="10"/>
      <c r="E75" s="16"/>
      <c r="F75" s="1"/>
      <c r="G75" s="2" t="s">
        <v>1000</v>
      </c>
      <c r="H75" s="2"/>
      <c r="I75" s="2"/>
      <c r="J75" s="2"/>
      <c r="K75" s="8"/>
      <c r="L75" s="8"/>
      <c r="M75" s="8"/>
      <c r="N75" s="8"/>
      <c r="O75" s="8"/>
      <c r="P75" s="8"/>
      <c r="Q75" s="2" t="s">
        <v>1075</v>
      </c>
    </row>
    <row r="76" spans="1:17" x14ac:dyDescent="0.2">
      <c r="A76" s="2"/>
      <c r="B76" s="2" t="s">
        <v>996</v>
      </c>
      <c r="C76" s="1" t="s">
        <v>110</v>
      </c>
      <c r="D76" s="10"/>
      <c r="E76" s="16"/>
      <c r="F76" s="1"/>
      <c r="G76" s="2" t="s">
        <v>225</v>
      </c>
      <c r="H76" s="2"/>
      <c r="I76" s="2"/>
      <c r="J76" s="2"/>
      <c r="K76" s="8"/>
      <c r="L76" s="8"/>
      <c r="M76" s="8"/>
      <c r="N76" s="8"/>
      <c r="O76" s="8"/>
      <c r="P76" s="8"/>
      <c r="Q76" s="2"/>
    </row>
    <row r="77" spans="1:17" x14ac:dyDescent="0.2">
      <c r="A77" s="2"/>
      <c r="B77" s="2" t="s">
        <v>997</v>
      </c>
      <c r="C77" s="1" t="s">
        <v>110</v>
      </c>
      <c r="D77" s="10"/>
      <c r="E77" s="16"/>
      <c r="F77" s="1"/>
      <c r="G77" s="2" t="s">
        <v>1000</v>
      </c>
      <c r="H77" s="2"/>
      <c r="I77" s="2"/>
      <c r="J77" s="2"/>
      <c r="K77" s="8"/>
      <c r="L77" s="8"/>
      <c r="M77" s="8"/>
      <c r="N77" s="8"/>
      <c r="O77" s="8"/>
      <c r="P77" s="8"/>
      <c r="Q77" s="2" t="s">
        <v>1076</v>
      </c>
    </row>
    <row r="78" spans="1:17" x14ac:dyDescent="0.2">
      <c r="A78" s="2"/>
      <c r="B78" s="2" t="s">
        <v>997</v>
      </c>
      <c r="C78" s="1" t="s">
        <v>110</v>
      </c>
      <c r="D78" s="10"/>
      <c r="E78" s="16"/>
      <c r="F78" s="1"/>
      <c r="G78" s="2" t="s">
        <v>225</v>
      </c>
      <c r="H78" s="2"/>
      <c r="I78" s="2"/>
      <c r="J78" s="2"/>
      <c r="K78" s="8"/>
      <c r="L78" s="8"/>
      <c r="M78" s="8"/>
      <c r="N78" s="8"/>
      <c r="O78" s="8"/>
      <c r="P78" s="8"/>
      <c r="Q78" s="2"/>
    </row>
    <row r="79" spans="1:17" x14ac:dyDescent="0.2">
      <c r="A79" s="2"/>
      <c r="B79" s="2" t="s">
        <v>50</v>
      </c>
      <c r="C79" s="1" t="s">
        <v>110</v>
      </c>
      <c r="D79" s="10"/>
      <c r="E79" s="16"/>
      <c r="F79" s="1"/>
      <c r="G79" s="2" t="s">
        <v>1000</v>
      </c>
      <c r="H79" s="2"/>
      <c r="I79" s="2"/>
      <c r="J79" s="2"/>
      <c r="K79" s="8"/>
      <c r="L79" s="8"/>
      <c r="M79" s="8"/>
      <c r="N79" s="8"/>
      <c r="O79" s="8"/>
      <c r="P79" s="8"/>
      <c r="Q79" s="2" t="s">
        <v>1078</v>
      </c>
    </row>
    <row r="80" spans="1:17" x14ac:dyDescent="0.2">
      <c r="A80" s="2"/>
      <c r="B80" s="2" t="s">
        <v>50</v>
      </c>
      <c r="C80" s="1" t="s">
        <v>110</v>
      </c>
      <c r="D80" s="10"/>
      <c r="E80" s="16"/>
      <c r="F80" s="1"/>
      <c r="G80" s="2" t="s">
        <v>225</v>
      </c>
      <c r="H80" s="2"/>
      <c r="I80" s="2"/>
      <c r="J80" s="2"/>
      <c r="K80" s="8"/>
      <c r="L80" s="8"/>
      <c r="M80" s="8"/>
      <c r="N80" s="8"/>
      <c r="O80" s="8"/>
      <c r="P80" s="8"/>
      <c r="Q80" s="2"/>
    </row>
    <row r="81" spans="1:17" x14ac:dyDescent="0.2">
      <c r="A81" s="2"/>
      <c r="B81" s="2" t="s">
        <v>999</v>
      </c>
      <c r="C81" s="1" t="s">
        <v>110</v>
      </c>
      <c r="D81" s="10"/>
      <c r="E81" s="16"/>
      <c r="F81" s="1"/>
      <c r="G81" s="2" t="s">
        <v>1000</v>
      </c>
      <c r="H81" s="2"/>
      <c r="I81" s="2"/>
      <c r="J81" s="2"/>
      <c r="K81" s="8"/>
      <c r="L81" s="8"/>
      <c r="M81" s="8"/>
      <c r="N81" s="8"/>
      <c r="O81" s="8"/>
      <c r="P81" s="8"/>
      <c r="Q81" s="2" t="s">
        <v>1077</v>
      </c>
    </row>
    <row r="82" spans="1:17" x14ac:dyDescent="0.2">
      <c r="A82" s="2"/>
      <c r="B82" s="2" t="s">
        <v>999</v>
      </c>
      <c r="C82" s="1" t="s">
        <v>110</v>
      </c>
      <c r="D82" s="10"/>
      <c r="E82" s="16"/>
      <c r="F82" s="1"/>
      <c r="G82" s="2" t="s">
        <v>225</v>
      </c>
      <c r="H82" s="2"/>
      <c r="I82" s="2"/>
      <c r="J82" s="2"/>
      <c r="K82" s="8"/>
      <c r="L82" s="8"/>
      <c r="M82" s="8"/>
      <c r="N82" s="8"/>
      <c r="O82" s="8"/>
      <c r="P82" s="8"/>
      <c r="Q82" s="2"/>
    </row>
    <row r="83" spans="1:17" x14ac:dyDescent="0.2">
      <c r="A83" s="2"/>
      <c r="B83" s="1" t="s">
        <v>996</v>
      </c>
      <c r="C83" s="1" t="s">
        <v>68</v>
      </c>
      <c r="D83" s="10">
        <v>1.20012E-9</v>
      </c>
      <c r="E83" s="16">
        <v>0.64419300000000002</v>
      </c>
      <c r="F83" s="2" t="s">
        <v>1133</v>
      </c>
      <c r="G83" s="2" t="s">
        <v>1000</v>
      </c>
      <c r="H83" s="10">
        <v>4.490086E-19</v>
      </c>
      <c r="I83" s="16">
        <v>-0.32729999999999998</v>
      </c>
      <c r="J83" s="2" t="s">
        <v>1133</v>
      </c>
      <c r="K83" s="8">
        <v>3.0500000000000001E-20</v>
      </c>
      <c r="L83" s="8">
        <v>1.29E-16</v>
      </c>
      <c r="M83" s="8">
        <v>1.5899999999999999E-4</v>
      </c>
      <c r="N83" s="8">
        <v>0.66900000000000004</v>
      </c>
      <c r="O83" s="8">
        <v>0.33100000000000002</v>
      </c>
      <c r="P83" s="8">
        <f t="shared" si="1"/>
        <v>0.49476831091180867</v>
      </c>
    </row>
    <row r="84" spans="1:17" x14ac:dyDescent="0.2">
      <c r="A84" s="2"/>
      <c r="B84" s="1" t="s">
        <v>996</v>
      </c>
      <c r="C84" s="1" t="s">
        <v>68</v>
      </c>
      <c r="D84" s="10">
        <v>1.20012E-9</v>
      </c>
      <c r="E84" s="16">
        <v>0.64419300000000002</v>
      </c>
      <c r="F84" s="2" t="s">
        <v>1133</v>
      </c>
      <c r="G84" s="2" t="s">
        <v>225</v>
      </c>
      <c r="H84" s="10">
        <v>1.0186999999999999E-14</v>
      </c>
      <c r="I84" s="16">
        <v>-0.12365</v>
      </c>
      <c r="J84" s="2" t="s">
        <v>1133</v>
      </c>
      <c r="K84" s="8">
        <v>1.2699999999999999E-13</v>
      </c>
      <c r="L84" s="8">
        <v>9.8400000000000004E-11</v>
      </c>
      <c r="M84" s="8">
        <v>4.0099999999999999E-4</v>
      </c>
      <c r="N84" s="8">
        <v>0.309</v>
      </c>
      <c r="O84" s="8">
        <v>0.69099999999999995</v>
      </c>
      <c r="P84" s="8">
        <f t="shared" si="1"/>
        <v>2.2362459546925564</v>
      </c>
    </row>
    <row r="85" spans="1:17" x14ac:dyDescent="0.2">
      <c r="A85" s="2"/>
      <c r="B85" s="1" t="s">
        <v>997</v>
      </c>
      <c r="C85" s="1" t="s">
        <v>68</v>
      </c>
      <c r="D85" s="10">
        <v>4.91391E-16</v>
      </c>
      <c r="E85" s="16">
        <v>0.26217200000000002</v>
      </c>
      <c r="F85" s="2" t="s">
        <v>1133</v>
      </c>
      <c r="G85" s="2" t="s">
        <v>1000</v>
      </c>
      <c r="H85" s="10">
        <v>4.490086E-19</v>
      </c>
      <c r="I85" s="16">
        <v>-0.32729999999999998</v>
      </c>
      <c r="J85" s="2" t="s">
        <v>1133</v>
      </c>
      <c r="K85" s="8">
        <v>5.0600000000000003E-27</v>
      </c>
      <c r="L85" s="8">
        <v>1.3299999999999999E-16</v>
      </c>
      <c r="M85" s="8">
        <v>2.6299999999999999E-11</v>
      </c>
      <c r="N85" s="8">
        <v>0.69</v>
      </c>
      <c r="O85" s="8">
        <v>0.31</v>
      </c>
      <c r="P85" s="8">
        <f t="shared" si="1"/>
        <v>0.44927536231884063</v>
      </c>
    </row>
    <row r="86" spans="1:17" x14ac:dyDescent="0.2">
      <c r="A86" s="2"/>
      <c r="B86" s="1" t="s">
        <v>997</v>
      </c>
      <c r="C86" s="1" t="s">
        <v>68</v>
      </c>
      <c r="D86" s="10">
        <v>4.91391E-16</v>
      </c>
      <c r="E86" s="16">
        <v>0.26217200000000002</v>
      </c>
      <c r="F86" s="2" t="s">
        <v>1133</v>
      </c>
      <c r="G86" s="2" t="s">
        <v>225</v>
      </c>
      <c r="H86" s="10">
        <v>1.0186999999999999E-14</v>
      </c>
      <c r="I86" s="16">
        <v>-0.12365</v>
      </c>
      <c r="J86" s="2" t="s">
        <v>1133</v>
      </c>
      <c r="K86" s="8">
        <v>2.5400000000000001E-20</v>
      </c>
      <c r="L86" s="8">
        <v>9.7399999999999995E-11</v>
      </c>
      <c r="M86" s="8">
        <v>7.9499999999999997E-11</v>
      </c>
      <c r="N86" s="8">
        <v>0.30399999999999999</v>
      </c>
      <c r="O86" s="8">
        <v>0.69599999999999995</v>
      </c>
      <c r="P86" s="8">
        <f t="shared" si="1"/>
        <v>2.2894736842105261</v>
      </c>
    </row>
    <row r="87" spans="1:17" x14ac:dyDescent="0.2">
      <c r="A87" s="2"/>
      <c r="B87" s="1" t="s">
        <v>50</v>
      </c>
      <c r="C87" s="1" t="s">
        <v>68</v>
      </c>
      <c r="D87" s="10">
        <v>1.6078600000000001E-6</v>
      </c>
      <c r="E87" s="16">
        <v>0.29095500000000002</v>
      </c>
      <c r="F87" s="2" t="s">
        <v>1133</v>
      </c>
      <c r="G87" s="2" t="s">
        <v>1000</v>
      </c>
      <c r="H87" s="10">
        <v>4.490086E-19</v>
      </c>
      <c r="I87" s="16">
        <v>-0.32729999999999998</v>
      </c>
      <c r="J87" s="2" t="s">
        <v>1133</v>
      </c>
      <c r="K87" s="8">
        <v>3.2700000000000001E-36</v>
      </c>
      <c r="L87" s="8">
        <v>1.9199999999999999E-16</v>
      </c>
      <c r="M87" s="8">
        <v>1.6999999999999999E-20</v>
      </c>
      <c r="N87" s="8">
        <v>1</v>
      </c>
      <c r="O87" s="8">
        <v>2.7799999999999998E-16</v>
      </c>
      <c r="P87" s="8">
        <f t="shared" si="1"/>
        <v>2.7799999999999998E-16</v>
      </c>
    </row>
    <row r="88" spans="1:17" x14ac:dyDescent="0.2">
      <c r="A88" s="2"/>
      <c r="B88" s="1" t="s">
        <v>50</v>
      </c>
      <c r="C88" s="1" t="s">
        <v>68</v>
      </c>
      <c r="D88" s="10">
        <v>1.6078600000000001E-6</v>
      </c>
      <c r="E88" s="16">
        <v>0.29095500000000002</v>
      </c>
      <c r="F88" s="2" t="s">
        <v>1133</v>
      </c>
      <c r="G88" s="2" t="s">
        <v>225</v>
      </c>
      <c r="H88" s="10">
        <v>1.0186999999999999E-14</v>
      </c>
      <c r="I88" s="16">
        <v>-0.12365</v>
      </c>
      <c r="J88" s="2" t="s">
        <v>1133</v>
      </c>
      <c r="K88" s="8">
        <v>7.7900000000000001E-13</v>
      </c>
      <c r="L88" s="8">
        <v>9.6200000000000001E-11</v>
      </c>
      <c r="M88" s="8">
        <v>2.5000000000000001E-3</v>
      </c>
      <c r="N88" s="8">
        <v>0.309</v>
      </c>
      <c r="O88" s="8">
        <v>0.68899999999999995</v>
      </c>
      <c r="P88" s="8">
        <f t="shared" si="1"/>
        <v>2.2297734627831716</v>
      </c>
    </row>
    <row r="89" spans="1:17" x14ac:dyDescent="0.2">
      <c r="A89" s="2"/>
      <c r="B89" s="1" t="s">
        <v>999</v>
      </c>
      <c r="C89" s="1" t="s">
        <v>68</v>
      </c>
      <c r="D89" s="10">
        <v>1.8902200000000001E-11</v>
      </c>
      <c r="E89" s="16">
        <v>0.21896199999999999</v>
      </c>
      <c r="F89" s="2" t="s">
        <v>1133</v>
      </c>
      <c r="G89" s="2" t="s">
        <v>1000</v>
      </c>
      <c r="H89" s="10">
        <v>4.490086E-19</v>
      </c>
      <c r="I89" s="16">
        <v>-0.32729999999999998</v>
      </c>
      <c r="J89" s="2" t="s">
        <v>1133</v>
      </c>
      <c r="K89" s="8">
        <v>1.0500000000000001E-40</v>
      </c>
      <c r="L89" s="8">
        <v>1.9199999999999999E-16</v>
      </c>
      <c r="M89" s="8">
        <v>5.4700000000000001E-25</v>
      </c>
      <c r="N89" s="8">
        <v>1</v>
      </c>
      <c r="O89" s="8">
        <v>2.76E-16</v>
      </c>
      <c r="P89" s="8">
        <f t="shared" si="1"/>
        <v>2.76E-16</v>
      </c>
    </row>
    <row r="90" spans="1:17" x14ac:dyDescent="0.2">
      <c r="A90" s="2"/>
      <c r="B90" s="1" t="s">
        <v>999</v>
      </c>
      <c r="C90" s="1" t="s">
        <v>68</v>
      </c>
      <c r="D90" s="10">
        <v>1.8902200000000001E-11</v>
      </c>
      <c r="E90" s="16">
        <v>0.21896199999999999</v>
      </c>
      <c r="F90" s="2" t="s">
        <v>1133</v>
      </c>
      <c r="G90" s="2" t="s">
        <v>225</v>
      </c>
      <c r="H90" s="10">
        <v>1.0186999999999999E-14</v>
      </c>
      <c r="I90" s="16">
        <v>-0.12365</v>
      </c>
      <c r="J90" s="2" t="s">
        <v>1133</v>
      </c>
      <c r="K90" s="8">
        <v>4.9699999999999999E-17</v>
      </c>
      <c r="L90" s="8">
        <v>9.7199999999999998E-11</v>
      </c>
      <c r="M90" s="8">
        <v>1.5900000000000001E-7</v>
      </c>
      <c r="N90" s="8">
        <v>0.31</v>
      </c>
      <c r="O90" s="8">
        <v>0.69</v>
      </c>
      <c r="P90" s="8">
        <f t="shared" si="1"/>
        <v>2.225806451612903</v>
      </c>
    </row>
    <row r="91" spans="1:17" x14ac:dyDescent="0.2">
      <c r="A91" s="2"/>
      <c r="B91" s="1" t="s">
        <v>996</v>
      </c>
      <c r="C91" s="1" t="s">
        <v>70</v>
      </c>
      <c r="D91" s="10">
        <v>0.94430599999999998</v>
      </c>
      <c r="E91" s="16">
        <v>-1.01837E-2</v>
      </c>
      <c r="F91" s="2" t="s">
        <v>1133</v>
      </c>
      <c r="G91" s="2" t="s">
        <v>1000</v>
      </c>
      <c r="H91" s="10">
        <v>4.490086E-19</v>
      </c>
      <c r="I91" s="16">
        <v>-0.32729999999999998</v>
      </c>
      <c r="J91" s="2" t="s">
        <v>1133</v>
      </c>
      <c r="K91" s="8">
        <v>1.35E-16</v>
      </c>
      <c r="L91" s="8">
        <v>4.7899999999999999E-17</v>
      </c>
      <c r="M91" s="8">
        <v>0.70199999999999996</v>
      </c>
      <c r="N91" s="8">
        <v>0.249</v>
      </c>
      <c r="O91" s="8">
        <v>4.8300000000000003E-2</v>
      </c>
      <c r="P91" s="8">
        <f t="shared" si="1"/>
        <v>0.19397590361445785</v>
      </c>
    </row>
    <row r="92" spans="1:17" x14ac:dyDescent="0.2">
      <c r="A92" s="2"/>
      <c r="B92" s="1" t="s">
        <v>996</v>
      </c>
      <c r="C92" s="1" t="s">
        <v>70</v>
      </c>
      <c r="D92" s="10">
        <v>0.94430599999999998</v>
      </c>
      <c r="E92" s="16">
        <v>-1.01837E-2</v>
      </c>
      <c r="F92" s="2" t="s">
        <v>1133</v>
      </c>
      <c r="G92" s="2" t="s">
        <v>225</v>
      </c>
      <c r="H92" s="10">
        <v>1.0186999999999999E-14</v>
      </c>
      <c r="I92" s="16">
        <v>-0.12365</v>
      </c>
      <c r="J92" s="2" t="s">
        <v>1133</v>
      </c>
      <c r="K92" s="8">
        <v>2.8799999999999999E-10</v>
      </c>
      <c r="L92" s="8">
        <v>1.0299999999999999E-11</v>
      </c>
      <c r="M92" s="8">
        <v>0.90500000000000003</v>
      </c>
      <c r="N92" s="8">
        <v>3.2399999999999998E-2</v>
      </c>
      <c r="O92" s="8">
        <v>6.2600000000000003E-2</v>
      </c>
      <c r="P92" s="8">
        <f t="shared" si="1"/>
        <v>1.9320987654320989</v>
      </c>
    </row>
    <row r="93" spans="1:17" x14ac:dyDescent="0.2">
      <c r="A93" s="2"/>
      <c r="B93" s="1" t="s">
        <v>997</v>
      </c>
      <c r="C93" s="1" t="s">
        <v>70</v>
      </c>
      <c r="D93" s="10">
        <v>8.7139699999999999E-4</v>
      </c>
      <c r="E93" s="16">
        <v>0.26876699999999998</v>
      </c>
      <c r="F93" s="2" t="s">
        <v>1133</v>
      </c>
      <c r="G93" s="2" t="s">
        <v>1000</v>
      </c>
      <c r="H93" s="10">
        <v>4.490086E-19</v>
      </c>
      <c r="I93" s="16">
        <v>-0.32729999999999998</v>
      </c>
      <c r="J93" s="2" t="s">
        <v>1133</v>
      </c>
      <c r="K93" s="8">
        <v>1.46E-33</v>
      </c>
      <c r="L93" s="8">
        <v>1.9199999999999999E-16</v>
      </c>
      <c r="M93" s="8">
        <v>7.5700000000000005E-18</v>
      </c>
      <c r="N93" s="8">
        <v>1</v>
      </c>
      <c r="O93" s="8">
        <v>5.0999999999999999E-7</v>
      </c>
      <c r="P93" s="8">
        <f t="shared" si="1"/>
        <v>5.0999999999999999E-7</v>
      </c>
    </row>
    <row r="94" spans="1:17" x14ac:dyDescent="0.2">
      <c r="A94" s="2"/>
      <c r="B94" s="1" t="s">
        <v>997</v>
      </c>
      <c r="C94" s="1" t="s">
        <v>70</v>
      </c>
      <c r="D94" s="10">
        <v>8.7139699999999999E-4</v>
      </c>
      <c r="E94" s="16">
        <v>0.26876699999999998</v>
      </c>
      <c r="F94" s="2" t="s">
        <v>1133</v>
      </c>
      <c r="G94" s="2" t="s">
        <v>225</v>
      </c>
      <c r="H94" s="10">
        <v>1.0186999999999999E-14</v>
      </c>
      <c r="I94" s="16">
        <v>-0.12365</v>
      </c>
      <c r="J94" s="2" t="s">
        <v>1133</v>
      </c>
      <c r="K94" s="8">
        <v>5.01E-11</v>
      </c>
      <c r="L94" s="8">
        <v>9.6200000000000001E-11</v>
      </c>
      <c r="M94" s="8">
        <v>0.157</v>
      </c>
      <c r="N94" s="8">
        <v>0.3</v>
      </c>
      <c r="O94" s="8">
        <v>0.54300000000000004</v>
      </c>
      <c r="P94" s="8">
        <f t="shared" si="1"/>
        <v>1.8100000000000003</v>
      </c>
    </row>
    <row r="95" spans="1:17" x14ac:dyDescent="0.2">
      <c r="A95" s="2"/>
      <c r="B95" s="1" t="s">
        <v>50</v>
      </c>
      <c r="C95" s="1" t="s">
        <v>70</v>
      </c>
      <c r="D95" s="10">
        <v>1.9604E-19</v>
      </c>
      <c r="E95" s="16">
        <v>0.56625099999999995</v>
      </c>
      <c r="F95" s="2" t="s">
        <v>1133</v>
      </c>
      <c r="G95" s="2" t="s">
        <v>1000</v>
      </c>
      <c r="H95" s="10">
        <v>4.490086E-19</v>
      </c>
      <c r="I95" s="16">
        <v>-0.32729999999999998</v>
      </c>
      <c r="J95" s="2" t="s">
        <v>1133</v>
      </c>
      <c r="K95" s="8">
        <v>1.4000000000000001E-45</v>
      </c>
      <c r="L95" s="8">
        <v>1.9199999999999999E-16</v>
      </c>
      <c r="M95" s="8">
        <v>7.3000000000000006E-30</v>
      </c>
      <c r="N95" s="8">
        <v>1</v>
      </c>
      <c r="O95" s="8">
        <v>4.5299999999999999E-7</v>
      </c>
      <c r="P95" s="8">
        <f t="shared" si="1"/>
        <v>4.5299999999999999E-7</v>
      </c>
    </row>
    <row r="96" spans="1:17" x14ac:dyDescent="0.2">
      <c r="A96" s="2"/>
      <c r="B96" s="1" t="s">
        <v>50</v>
      </c>
      <c r="C96" s="1" t="s">
        <v>70</v>
      </c>
      <c r="D96" s="10">
        <v>1.9604E-19</v>
      </c>
      <c r="E96" s="16">
        <v>0.56625099999999995</v>
      </c>
      <c r="F96" s="2" t="s">
        <v>1133</v>
      </c>
      <c r="G96" s="2" t="s">
        <v>225</v>
      </c>
      <c r="H96" s="10">
        <v>1.0186999999999999E-14</v>
      </c>
      <c r="I96" s="16">
        <v>-0.12365</v>
      </c>
      <c r="J96" s="2" t="s">
        <v>1133</v>
      </c>
      <c r="K96" s="8">
        <v>8.5599999999999999E-23</v>
      </c>
      <c r="L96" s="8">
        <v>9.6300000000000006E-11</v>
      </c>
      <c r="M96" s="8">
        <v>2.7499999999999999E-13</v>
      </c>
      <c r="N96" s="8">
        <v>0.309</v>
      </c>
      <c r="O96" s="8">
        <v>0.69099999999999995</v>
      </c>
      <c r="P96" s="8">
        <f t="shared" si="1"/>
        <v>2.2362459546925564</v>
      </c>
    </row>
    <row r="97" spans="1:16" x14ac:dyDescent="0.2">
      <c r="A97" s="2"/>
      <c r="B97" s="1" t="s">
        <v>999</v>
      </c>
      <c r="C97" s="1" t="s">
        <v>70</v>
      </c>
      <c r="D97" s="10">
        <v>3.93232E-15</v>
      </c>
      <c r="E97" s="16">
        <v>0.471806</v>
      </c>
      <c r="F97" s="2" t="s">
        <v>1133</v>
      </c>
      <c r="G97" s="2" t="s">
        <v>1000</v>
      </c>
      <c r="H97" s="10">
        <v>4.490086E-19</v>
      </c>
      <c r="I97" s="16">
        <v>-0.32729999999999998</v>
      </c>
      <c r="J97" s="2" t="s">
        <v>1133</v>
      </c>
      <c r="K97" s="8">
        <v>6.3900000000000001E-39</v>
      </c>
      <c r="L97" s="8">
        <v>1.9199999999999999E-16</v>
      </c>
      <c r="M97" s="8">
        <v>3.3299999999999998E-23</v>
      </c>
      <c r="N97" s="8">
        <v>1</v>
      </c>
      <c r="O97" s="8">
        <v>4.7899999999999999E-7</v>
      </c>
      <c r="P97" s="8">
        <f t="shared" si="1"/>
        <v>4.7899999999999999E-7</v>
      </c>
    </row>
    <row r="98" spans="1:16" x14ac:dyDescent="0.2">
      <c r="A98" s="2"/>
      <c r="B98" s="1" t="s">
        <v>999</v>
      </c>
      <c r="C98" s="1" t="s">
        <v>70</v>
      </c>
      <c r="D98" s="10">
        <v>3.93232E-15</v>
      </c>
      <c r="E98" s="16">
        <v>0.471806</v>
      </c>
      <c r="F98" s="2" t="s">
        <v>1133</v>
      </c>
      <c r="G98" s="2" t="s">
        <v>225</v>
      </c>
      <c r="H98" s="10">
        <v>1.0186999999999999E-14</v>
      </c>
      <c r="I98" s="16">
        <v>-0.12365</v>
      </c>
      <c r="J98" s="2" t="s">
        <v>1133</v>
      </c>
      <c r="K98" s="8">
        <v>6.9000000000000004E-20</v>
      </c>
      <c r="L98" s="8">
        <v>9.4799999999999998E-11</v>
      </c>
      <c r="M98" s="8">
        <v>2.2100000000000001E-10</v>
      </c>
      <c r="N98" s="8">
        <v>0.30299999999999999</v>
      </c>
      <c r="O98" s="8">
        <v>0.69699999999999995</v>
      </c>
      <c r="P98" s="8">
        <f t="shared" si="1"/>
        <v>2.3003300330033003</v>
      </c>
    </row>
    <row r="99" spans="1:16" x14ac:dyDescent="0.2">
      <c r="A99" s="2"/>
      <c r="B99" s="2" t="s">
        <v>996</v>
      </c>
      <c r="C99" s="1" t="s">
        <v>75</v>
      </c>
      <c r="D99" s="10">
        <v>4.5831699999999999E-13</v>
      </c>
      <c r="E99" s="16">
        <v>0.86603300000000005</v>
      </c>
      <c r="F99" s="2" t="s">
        <v>1133</v>
      </c>
      <c r="G99" s="2" t="s">
        <v>1000</v>
      </c>
      <c r="H99" s="10">
        <v>4.490086E-19</v>
      </c>
      <c r="I99" s="16">
        <v>-0.32729999999999998</v>
      </c>
      <c r="J99" s="2" t="s">
        <v>1133</v>
      </c>
      <c r="K99" s="8">
        <v>6.6000000000000002E-22</v>
      </c>
      <c r="L99" s="8">
        <v>1.29E-16</v>
      </c>
      <c r="M99" s="8">
        <v>3.4300000000000002E-6</v>
      </c>
      <c r="N99" s="8">
        <v>0.67200000000000004</v>
      </c>
      <c r="O99" s="8">
        <v>0.32800000000000001</v>
      </c>
      <c r="P99" s="8">
        <f t="shared" si="1"/>
        <v>0.48809523809523808</v>
      </c>
    </row>
    <row r="100" spans="1:16" x14ac:dyDescent="0.2">
      <c r="A100" s="2"/>
      <c r="B100" s="2" t="s">
        <v>996</v>
      </c>
      <c r="C100" s="1" t="s">
        <v>75</v>
      </c>
      <c r="D100" s="10">
        <v>4.5831699999999999E-13</v>
      </c>
      <c r="E100" s="16">
        <v>0.86603300000000005</v>
      </c>
      <c r="F100" s="2" t="s">
        <v>1133</v>
      </c>
      <c r="G100" s="2" t="s">
        <v>225</v>
      </c>
      <c r="H100" s="10">
        <v>1.0186999999999999E-14</v>
      </c>
      <c r="I100" s="16">
        <v>-0.12365</v>
      </c>
      <c r="J100" s="2" t="s">
        <v>1133</v>
      </c>
      <c r="K100" s="8">
        <v>2.7500000000000001E-15</v>
      </c>
      <c r="L100" s="8">
        <v>9.7699999999999996E-11</v>
      </c>
      <c r="M100" s="8">
        <v>8.6300000000000004E-6</v>
      </c>
      <c r="N100" s="8">
        <v>0.30599999999999999</v>
      </c>
      <c r="O100" s="8">
        <v>0.69399999999999995</v>
      </c>
      <c r="P100" s="8">
        <f t="shared" si="1"/>
        <v>2.2679738562091503</v>
      </c>
    </row>
    <row r="101" spans="1:16" x14ac:dyDescent="0.2">
      <c r="A101" s="2"/>
      <c r="B101" s="2" t="s">
        <v>997</v>
      </c>
      <c r="C101" s="1" t="s">
        <v>75</v>
      </c>
      <c r="D101" s="10">
        <v>5.8855300000000001E-48</v>
      </c>
      <c r="E101" s="16">
        <v>0.94004399999999999</v>
      </c>
      <c r="F101" s="2" t="s">
        <v>1133</v>
      </c>
      <c r="G101" s="2" t="s">
        <v>1000</v>
      </c>
      <c r="H101" s="10">
        <v>4.490086E-19</v>
      </c>
      <c r="I101" s="16">
        <v>-0.32729999999999998</v>
      </c>
      <c r="J101" s="2" t="s">
        <v>1133</v>
      </c>
      <c r="K101" s="8">
        <v>1.8E-51</v>
      </c>
      <c r="L101" s="8">
        <v>1.3100000000000001E-16</v>
      </c>
      <c r="M101" s="8">
        <v>9.3600000000000004E-36</v>
      </c>
      <c r="N101" s="8">
        <v>0.68300000000000005</v>
      </c>
      <c r="O101" s="8">
        <v>0.317</v>
      </c>
      <c r="P101" s="8">
        <f t="shared" si="1"/>
        <v>0.46412884333821375</v>
      </c>
    </row>
    <row r="102" spans="1:16" x14ac:dyDescent="0.2">
      <c r="A102" s="2"/>
      <c r="B102" s="2" t="s">
        <v>997</v>
      </c>
      <c r="C102" s="1" t="s">
        <v>75</v>
      </c>
      <c r="D102" s="10">
        <v>5.8855300000000001E-48</v>
      </c>
      <c r="E102" s="16">
        <v>0.94004399999999999</v>
      </c>
      <c r="F102" s="2" t="s">
        <v>1133</v>
      </c>
      <c r="G102" s="2" t="s">
        <v>225</v>
      </c>
      <c r="H102" s="10">
        <v>1.0186999999999999E-14</v>
      </c>
      <c r="I102" s="16">
        <v>-0.12365</v>
      </c>
      <c r="J102" s="2" t="s">
        <v>1133</v>
      </c>
      <c r="K102" s="8">
        <v>5.34E-45</v>
      </c>
      <c r="L102" s="8">
        <v>9.7399999999999995E-11</v>
      </c>
      <c r="M102" s="8">
        <v>1.67E-35</v>
      </c>
      <c r="N102" s="8">
        <v>0.30399999999999999</v>
      </c>
      <c r="O102" s="8">
        <v>0.69599999999999995</v>
      </c>
      <c r="P102" s="8">
        <f t="shared" si="1"/>
        <v>2.2894736842105261</v>
      </c>
    </row>
    <row r="103" spans="1:16" x14ac:dyDescent="0.2">
      <c r="A103" s="2"/>
      <c r="B103" s="2" t="s">
        <v>50</v>
      </c>
      <c r="C103" s="1" t="s">
        <v>75</v>
      </c>
      <c r="D103" s="10">
        <v>4.6861799999999996E-84</v>
      </c>
      <c r="E103" s="16">
        <v>0.95570900000000003</v>
      </c>
      <c r="F103" s="2" t="s">
        <v>1133</v>
      </c>
      <c r="G103" s="2" t="s">
        <v>1000</v>
      </c>
      <c r="H103" s="10">
        <v>4.490086E-19</v>
      </c>
      <c r="I103" s="16">
        <v>-0.32729999999999998</v>
      </c>
      <c r="J103" s="2" t="s">
        <v>1133</v>
      </c>
      <c r="K103" s="8">
        <v>1.5599999999999999E-80</v>
      </c>
      <c r="L103" s="8">
        <v>1.2800000000000001E-16</v>
      </c>
      <c r="M103" s="8">
        <v>8.1100000000000003E-65</v>
      </c>
      <c r="N103" s="8">
        <v>0.66800000000000004</v>
      </c>
      <c r="O103" s="8">
        <v>0.33200000000000002</v>
      </c>
      <c r="P103" s="8">
        <f t="shared" si="1"/>
        <v>0.49700598802395207</v>
      </c>
    </row>
    <row r="104" spans="1:16" x14ac:dyDescent="0.2">
      <c r="A104" s="2"/>
      <c r="B104" s="2" t="s">
        <v>50</v>
      </c>
      <c r="C104" s="1" t="s">
        <v>75</v>
      </c>
      <c r="D104" s="10">
        <v>4.6861799999999996E-84</v>
      </c>
      <c r="E104" s="16">
        <v>0.95570900000000003</v>
      </c>
      <c r="F104" s="2" t="s">
        <v>1133</v>
      </c>
      <c r="G104" s="2" t="s">
        <v>225</v>
      </c>
      <c r="H104" s="10">
        <v>1.0186999999999999E-14</v>
      </c>
      <c r="I104" s="16">
        <v>-0.12365</v>
      </c>
      <c r="J104" s="2" t="s">
        <v>1133</v>
      </c>
      <c r="K104" s="8">
        <v>4.8799999999999999E-73</v>
      </c>
      <c r="L104" s="8">
        <v>9.27E-11</v>
      </c>
      <c r="M104" s="8">
        <v>1.5700000000000001E-63</v>
      </c>
      <c r="N104" s="8">
        <v>0.29699999999999999</v>
      </c>
      <c r="O104" s="8">
        <v>0.70299999999999996</v>
      </c>
      <c r="P104" s="8">
        <f t="shared" si="1"/>
        <v>2.3670033670033668</v>
      </c>
    </row>
    <row r="105" spans="1:16" x14ac:dyDescent="0.2">
      <c r="A105" s="2"/>
      <c r="B105" s="2" t="s">
        <v>999</v>
      </c>
      <c r="C105" s="1" t="s">
        <v>75</v>
      </c>
      <c r="D105" s="10">
        <v>1.08578E-60</v>
      </c>
      <c r="E105" s="16">
        <v>0.84065400000000001</v>
      </c>
      <c r="F105" s="2" t="s">
        <v>1133</v>
      </c>
      <c r="G105" s="2" t="s">
        <v>1000</v>
      </c>
      <c r="H105" s="10">
        <v>4.490086E-19</v>
      </c>
      <c r="I105" s="16">
        <v>-0.32729999999999998</v>
      </c>
      <c r="J105" s="2" t="s">
        <v>1133</v>
      </c>
      <c r="K105" s="8">
        <v>3.1900000000000001E-64</v>
      </c>
      <c r="L105" s="8">
        <v>1.3100000000000001E-16</v>
      </c>
      <c r="M105" s="8">
        <v>1.66E-48</v>
      </c>
      <c r="N105" s="8">
        <v>0.68</v>
      </c>
      <c r="O105" s="8">
        <v>0.32</v>
      </c>
      <c r="P105" s="8">
        <f t="shared" si="1"/>
        <v>0.47058823529411764</v>
      </c>
    </row>
    <row r="106" spans="1:16" x14ac:dyDescent="0.2">
      <c r="A106" s="2"/>
      <c r="B106" s="2" t="s">
        <v>999</v>
      </c>
      <c r="C106" s="1" t="s">
        <v>75</v>
      </c>
      <c r="D106" s="10">
        <v>1.08578E-60</v>
      </c>
      <c r="E106" s="16">
        <v>0.84065400000000001</v>
      </c>
      <c r="F106" s="2" t="s">
        <v>1133</v>
      </c>
      <c r="G106" s="2" t="s">
        <v>225</v>
      </c>
      <c r="H106" s="10">
        <v>1.0186999999999999E-14</v>
      </c>
      <c r="I106" s="16">
        <v>-0.12365</v>
      </c>
      <c r="J106" s="2" t="s">
        <v>1133</v>
      </c>
      <c r="K106" s="8">
        <v>3.9200000000000002E-57</v>
      </c>
      <c r="L106" s="8">
        <v>9.2599999999999996E-11</v>
      </c>
      <c r="M106" s="8">
        <v>1.25E-47</v>
      </c>
      <c r="N106" s="8">
        <v>0.29599999999999999</v>
      </c>
      <c r="O106" s="8">
        <v>0.70399999999999996</v>
      </c>
      <c r="P106" s="8">
        <f t="shared" si="1"/>
        <v>2.3783783783783785</v>
      </c>
    </row>
    <row r="107" spans="1:16" x14ac:dyDescent="0.2">
      <c r="A107" s="2"/>
      <c r="B107" s="1" t="s">
        <v>996</v>
      </c>
      <c r="C107" s="1" t="s">
        <v>104</v>
      </c>
      <c r="D107" s="10">
        <v>0.194164</v>
      </c>
      <c r="E107" s="16">
        <v>-0.20342199999999999</v>
      </c>
      <c r="F107" s="2" t="s">
        <v>1133</v>
      </c>
      <c r="G107" s="2" t="s">
        <v>1000</v>
      </c>
      <c r="H107" s="10">
        <v>4.490086E-19</v>
      </c>
      <c r="I107" s="16">
        <v>-0.32729999999999998</v>
      </c>
      <c r="J107" s="2" t="s">
        <v>1133</v>
      </c>
      <c r="K107" s="10">
        <v>1.3700000000000001E-16</v>
      </c>
      <c r="L107" s="8">
        <v>4.22E-17</v>
      </c>
      <c r="M107" s="8">
        <v>0.71199999999999997</v>
      </c>
      <c r="N107" s="8">
        <v>0.22</v>
      </c>
      <c r="O107" s="8">
        <v>6.8400000000000002E-2</v>
      </c>
      <c r="P107" s="8">
        <f t="shared" si="1"/>
        <v>0.31090909090909091</v>
      </c>
    </row>
    <row r="108" spans="1:16" x14ac:dyDescent="0.2">
      <c r="A108" s="2"/>
      <c r="B108" s="1" t="s">
        <v>996</v>
      </c>
      <c r="C108" s="1" t="s">
        <v>104</v>
      </c>
      <c r="D108" s="10">
        <v>0.194164</v>
      </c>
      <c r="E108" s="16">
        <v>-0.20342199999999999</v>
      </c>
      <c r="F108" s="2" t="s">
        <v>1133</v>
      </c>
      <c r="G108" s="2" t="s">
        <v>225</v>
      </c>
      <c r="H108" s="10">
        <v>1.0186999999999999E-14</v>
      </c>
      <c r="I108" s="16">
        <v>-0.12365</v>
      </c>
      <c r="J108" s="2" t="s">
        <v>1133</v>
      </c>
      <c r="K108" s="8">
        <v>2.7700000000000003E-10</v>
      </c>
      <c r="L108" s="8">
        <v>1.36E-11</v>
      </c>
      <c r="M108" s="8">
        <v>0.871</v>
      </c>
      <c r="N108" s="8">
        <v>4.2599999999999999E-2</v>
      </c>
      <c r="O108" s="8">
        <v>8.6199999999999999E-2</v>
      </c>
      <c r="P108" s="8">
        <f t="shared" si="1"/>
        <v>2.023474178403756</v>
      </c>
    </row>
    <row r="109" spans="1:16" x14ac:dyDescent="0.2">
      <c r="A109" s="2"/>
      <c r="B109" s="1" t="s">
        <v>997</v>
      </c>
      <c r="C109" s="1" t="s">
        <v>104</v>
      </c>
      <c r="D109" s="10">
        <v>1.14991E-2</v>
      </c>
      <c r="E109" s="16">
        <v>-9.9373600000000006E-2</v>
      </c>
      <c r="F109" s="2" t="s">
        <v>1133</v>
      </c>
      <c r="G109" s="2" t="s">
        <v>1000</v>
      </c>
      <c r="H109" s="10">
        <v>4.490086E-19</v>
      </c>
      <c r="I109" s="16">
        <v>-0.32729999999999998</v>
      </c>
      <c r="J109" s="2" t="s">
        <v>1133</v>
      </c>
      <c r="K109" s="8">
        <v>6.2500000000000005E-17</v>
      </c>
      <c r="L109" s="8">
        <v>9.07E-17</v>
      </c>
      <c r="M109" s="8">
        <v>0.32500000000000001</v>
      </c>
      <c r="N109" s="8">
        <v>0.47199999999999998</v>
      </c>
      <c r="O109" s="8">
        <v>0.20300000000000001</v>
      </c>
      <c r="P109" s="8">
        <f t="shared" si="1"/>
        <v>0.43008474576271194</v>
      </c>
    </row>
    <row r="110" spans="1:16" x14ac:dyDescent="0.2">
      <c r="A110" s="2"/>
      <c r="B110" s="1" t="s">
        <v>997</v>
      </c>
      <c r="C110" s="1" t="s">
        <v>104</v>
      </c>
      <c r="D110" s="10">
        <v>1.14991E-2</v>
      </c>
      <c r="E110" s="16">
        <v>-9.9373600000000006E-2</v>
      </c>
      <c r="F110" s="2" t="s">
        <v>1133</v>
      </c>
      <c r="G110" s="2" t="s">
        <v>225</v>
      </c>
      <c r="H110" s="10">
        <v>1.0186999999999999E-14</v>
      </c>
      <c r="I110" s="16">
        <v>-0.12365</v>
      </c>
      <c r="J110" s="2" t="s">
        <v>1133</v>
      </c>
      <c r="K110" s="8">
        <v>1.71E-10</v>
      </c>
      <c r="L110" s="8">
        <v>4.7399999999999999E-11</v>
      </c>
      <c r="M110" s="8">
        <v>0.53500000000000003</v>
      </c>
      <c r="N110" s="8">
        <v>0.14799999999999999</v>
      </c>
      <c r="O110" s="8">
        <v>0.317</v>
      </c>
      <c r="P110" s="8">
        <f t="shared" si="1"/>
        <v>2.1418918918918921</v>
      </c>
    </row>
    <row r="111" spans="1:16" x14ac:dyDescent="0.2">
      <c r="A111" s="2"/>
      <c r="B111" s="1" t="s">
        <v>50</v>
      </c>
      <c r="C111" s="1" t="s">
        <v>104</v>
      </c>
      <c r="D111" s="10">
        <v>1.5830100000000001E-32</v>
      </c>
      <c r="E111" s="16">
        <v>0.59463100000000002</v>
      </c>
      <c r="F111" s="2" t="s">
        <v>1133</v>
      </c>
      <c r="G111" s="2" t="s">
        <v>1000</v>
      </c>
      <c r="H111" s="10">
        <v>4.490086E-19</v>
      </c>
      <c r="I111" s="16">
        <v>-0.32729999999999998</v>
      </c>
      <c r="J111" s="2" t="s">
        <v>1133</v>
      </c>
      <c r="K111" s="8">
        <v>3.9400000000000003E-40</v>
      </c>
      <c r="L111" s="8">
        <v>1.2800000000000001E-16</v>
      </c>
      <c r="M111" s="8">
        <v>2.0500000000000001E-24</v>
      </c>
      <c r="N111" s="8">
        <v>0.66800000000000004</v>
      </c>
      <c r="O111" s="8">
        <v>0.33200000000000002</v>
      </c>
      <c r="P111" s="8">
        <f t="shared" si="1"/>
        <v>0.49700598802395207</v>
      </c>
    </row>
    <row r="112" spans="1:16" x14ac:dyDescent="0.2">
      <c r="A112" s="2"/>
      <c r="B112" s="1" t="s">
        <v>50</v>
      </c>
      <c r="C112" s="1" t="s">
        <v>104</v>
      </c>
      <c r="D112" s="10">
        <v>1.5830100000000001E-32</v>
      </c>
      <c r="E112" s="16">
        <v>0.59463100000000002</v>
      </c>
      <c r="F112" s="2" t="s">
        <v>1133</v>
      </c>
      <c r="G112" s="2" t="s">
        <v>225</v>
      </c>
      <c r="H112" s="10">
        <v>1.0186999999999999E-14</v>
      </c>
      <c r="I112" s="16">
        <v>-0.12365</v>
      </c>
      <c r="J112" s="2" t="s">
        <v>1133</v>
      </c>
      <c r="K112" s="8">
        <v>3.1599999999999998E-33</v>
      </c>
      <c r="L112" s="8">
        <v>9.6500000000000003E-11</v>
      </c>
      <c r="M112" s="8">
        <v>1.0200000000000001E-23</v>
      </c>
      <c r="N112" s="8">
        <v>0.31</v>
      </c>
      <c r="O112" s="8">
        <v>0.69</v>
      </c>
      <c r="P112" s="8">
        <f t="shared" si="1"/>
        <v>2.225806451612903</v>
      </c>
    </row>
    <row r="113" spans="1:17" x14ac:dyDescent="0.2">
      <c r="A113" s="2"/>
      <c r="B113" s="1" t="s">
        <v>999</v>
      </c>
      <c r="C113" s="1" t="s">
        <v>104</v>
      </c>
      <c r="D113" s="10">
        <v>6.7180100000000006E-2</v>
      </c>
      <c r="E113" s="16">
        <v>-8.1999600000000006E-2</v>
      </c>
      <c r="F113" s="2" t="s">
        <v>1133</v>
      </c>
      <c r="G113" s="2" t="s">
        <v>1000</v>
      </c>
      <c r="H113" s="10">
        <v>4.490086E-19</v>
      </c>
      <c r="I113" s="16">
        <v>-0.32729999999999998</v>
      </c>
      <c r="J113" s="2" t="s">
        <v>1133</v>
      </c>
      <c r="K113" s="8">
        <v>1.23E-16</v>
      </c>
      <c r="L113" s="8">
        <v>5.0100000000000003E-17</v>
      </c>
      <c r="M113" s="8">
        <v>0.64100000000000001</v>
      </c>
      <c r="N113" s="8">
        <v>0.26100000000000001</v>
      </c>
      <c r="O113" s="8">
        <v>9.8699999999999996E-2</v>
      </c>
      <c r="P113" s="8">
        <f t="shared" si="1"/>
        <v>0.37816091954022985</v>
      </c>
    </row>
    <row r="114" spans="1:17" x14ac:dyDescent="0.2">
      <c r="A114" s="2"/>
      <c r="B114" s="1" t="s">
        <v>999</v>
      </c>
      <c r="C114" s="1" t="s">
        <v>104</v>
      </c>
      <c r="D114" s="10">
        <v>6.7180100000000006E-2</v>
      </c>
      <c r="E114" s="16">
        <v>-8.1999600000000006E-2</v>
      </c>
      <c r="F114" s="2" t="s">
        <v>1133</v>
      </c>
      <c r="G114" s="2" t="s">
        <v>225</v>
      </c>
      <c r="H114" s="10">
        <v>1.0186999999999999E-14</v>
      </c>
      <c r="I114" s="16">
        <v>-0.12365</v>
      </c>
      <c r="J114" s="2" t="s">
        <v>1133</v>
      </c>
      <c r="K114" s="8">
        <v>2.5200000000000001E-10</v>
      </c>
      <c r="L114" s="8">
        <v>1.99E-11</v>
      </c>
      <c r="M114" s="8">
        <v>0.80600000000000005</v>
      </c>
      <c r="N114" s="8">
        <v>6.3500000000000001E-2</v>
      </c>
      <c r="O114" s="8">
        <v>0.13</v>
      </c>
      <c r="P114" s="8">
        <f t="shared" si="1"/>
        <v>2.0472440944881889</v>
      </c>
    </row>
    <row r="115" spans="1:17" x14ac:dyDescent="0.2">
      <c r="A115" s="2"/>
      <c r="B115" s="1" t="s">
        <v>996</v>
      </c>
      <c r="C115" s="1" t="s">
        <v>109</v>
      </c>
      <c r="D115" s="10"/>
      <c r="E115" s="1"/>
      <c r="F115" s="1"/>
      <c r="G115" s="2" t="s">
        <v>1000</v>
      </c>
      <c r="H115" s="2"/>
      <c r="I115" s="2"/>
      <c r="J115" s="2"/>
      <c r="K115" s="2"/>
      <c r="L115" s="2"/>
      <c r="M115" s="2"/>
      <c r="N115" s="2"/>
      <c r="O115" s="2"/>
      <c r="P115" s="2"/>
      <c r="Q115" s="2" t="s">
        <v>1075</v>
      </c>
    </row>
    <row r="116" spans="1:17" x14ac:dyDescent="0.2">
      <c r="A116" s="2"/>
      <c r="B116" s="1" t="s">
        <v>996</v>
      </c>
      <c r="C116" s="1" t="s">
        <v>109</v>
      </c>
      <c r="D116" s="10"/>
      <c r="E116" s="1"/>
      <c r="F116" s="1"/>
      <c r="G116" s="2" t="s">
        <v>225</v>
      </c>
      <c r="H116" s="2"/>
      <c r="I116" s="2"/>
      <c r="J116" s="2"/>
      <c r="K116" s="2"/>
      <c r="L116" s="2"/>
      <c r="M116" s="2"/>
      <c r="N116" s="2"/>
      <c r="O116" s="2"/>
      <c r="P116" s="2"/>
      <c r="Q116" s="2"/>
    </row>
    <row r="117" spans="1:17" x14ac:dyDescent="0.2">
      <c r="A117" s="2"/>
      <c r="B117" s="1" t="s">
        <v>997</v>
      </c>
      <c r="C117" s="1" t="s">
        <v>109</v>
      </c>
      <c r="D117" s="10"/>
      <c r="E117" s="1"/>
      <c r="F117" s="1"/>
      <c r="G117" s="2" t="s">
        <v>1000</v>
      </c>
      <c r="H117" s="2"/>
      <c r="I117" s="2"/>
      <c r="J117" s="2"/>
      <c r="K117" s="2"/>
      <c r="L117" s="2"/>
      <c r="M117" s="2"/>
      <c r="N117" s="2"/>
      <c r="O117" s="2"/>
      <c r="P117" s="2"/>
      <c r="Q117" s="2" t="s">
        <v>1076</v>
      </c>
    </row>
    <row r="118" spans="1:17" x14ac:dyDescent="0.2">
      <c r="A118" s="2"/>
      <c r="B118" s="1" t="s">
        <v>997</v>
      </c>
      <c r="C118" s="1" t="s">
        <v>109</v>
      </c>
      <c r="D118" s="10"/>
      <c r="E118" s="1"/>
      <c r="F118" s="1"/>
      <c r="G118" s="2" t="s">
        <v>225</v>
      </c>
      <c r="H118" s="2"/>
      <c r="I118" s="2"/>
      <c r="J118" s="2"/>
      <c r="K118" s="2"/>
      <c r="L118" s="2"/>
      <c r="M118" s="2"/>
      <c r="N118" s="2"/>
      <c r="O118" s="2"/>
      <c r="P118" s="2"/>
      <c r="Q118" s="2"/>
    </row>
    <row r="119" spans="1:17" x14ac:dyDescent="0.2">
      <c r="A119" s="2"/>
      <c r="B119" s="1" t="s">
        <v>50</v>
      </c>
      <c r="C119" s="1" t="s">
        <v>109</v>
      </c>
      <c r="D119" s="10"/>
      <c r="E119" s="1"/>
      <c r="F119" s="1"/>
      <c r="G119" s="2" t="s">
        <v>1000</v>
      </c>
      <c r="H119" s="2"/>
      <c r="I119" s="2"/>
      <c r="J119" s="2"/>
      <c r="K119" s="2"/>
      <c r="L119" s="2"/>
      <c r="M119" s="2"/>
      <c r="N119" s="2"/>
      <c r="O119" s="2"/>
      <c r="P119" s="2"/>
      <c r="Q119" s="2" t="s">
        <v>1078</v>
      </c>
    </row>
    <row r="120" spans="1:17" x14ac:dyDescent="0.2">
      <c r="A120" s="2"/>
      <c r="B120" s="1" t="s">
        <v>50</v>
      </c>
      <c r="C120" s="1" t="s">
        <v>109</v>
      </c>
      <c r="D120" s="10"/>
      <c r="E120" s="1"/>
      <c r="F120" s="1"/>
      <c r="G120" s="2" t="s">
        <v>225</v>
      </c>
      <c r="H120" s="2"/>
      <c r="I120" s="2"/>
      <c r="J120" s="2"/>
      <c r="K120" s="2"/>
      <c r="L120" s="2"/>
      <c r="M120" s="2"/>
      <c r="N120" s="2"/>
      <c r="O120" s="2"/>
      <c r="P120" s="2"/>
      <c r="Q120" s="2"/>
    </row>
    <row r="121" spans="1:17" x14ac:dyDescent="0.2">
      <c r="A121" s="2"/>
      <c r="B121" s="1" t="s">
        <v>999</v>
      </c>
      <c r="C121" s="1" t="s">
        <v>109</v>
      </c>
      <c r="D121" s="10"/>
      <c r="E121" s="1"/>
      <c r="F121" s="1"/>
      <c r="G121" s="2" t="s">
        <v>1000</v>
      </c>
      <c r="H121" s="2"/>
      <c r="I121" s="2"/>
      <c r="J121" s="2"/>
      <c r="K121" s="2"/>
      <c r="L121" s="2"/>
      <c r="M121" s="2"/>
      <c r="N121" s="2"/>
      <c r="O121" s="2"/>
      <c r="P121" s="2"/>
      <c r="Q121" s="2" t="s">
        <v>1077</v>
      </c>
    </row>
    <row r="122" spans="1:17" x14ac:dyDescent="0.2">
      <c r="A122" s="2"/>
      <c r="B122" s="1" t="s">
        <v>999</v>
      </c>
      <c r="C122" s="1" t="s">
        <v>109</v>
      </c>
      <c r="D122" s="10"/>
      <c r="E122" s="1"/>
      <c r="F122" s="1"/>
      <c r="G122" s="2" t="s">
        <v>225</v>
      </c>
      <c r="H122" s="2"/>
      <c r="I122" s="2"/>
      <c r="J122" s="2"/>
      <c r="K122" s="2"/>
      <c r="L122" s="2"/>
      <c r="M122" s="2"/>
      <c r="N122" s="2"/>
      <c r="O122" s="2"/>
      <c r="P122" s="2"/>
    </row>
    <row r="123" spans="1:17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sha Dalapati</dc:creator>
  <cp:lastModifiedBy>Trisha Dalapati</cp:lastModifiedBy>
  <dcterms:created xsi:type="dcterms:W3CDTF">2024-04-23T16:49:42Z</dcterms:created>
  <dcterms:modified xsi:type="dcterms:W3CDTF">2025-01-22T19:06:05Z</dcterms:modified>
</cp:coreProperties>
</file>